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Google Drive/Pc comparative genomics/Tables/"/>
    </mc:Choice>
  </mc:AlternateContent>
  <xr:revisionPtr revIDLastSave="0" documentId="13_ncr:1_{BFB2E56F-E380-ED42-B45F-B0FBDCBCCAC4}" xr6:coauthVersionLast="36" xr6:coauthVersionMax="45" xr10:uidLastSave="{00000000-0000-0000-0000-000000000000}"/>
  <bookViews>
    <workbookView xWindow="-33220" yWindow="460" windowWidth="25600" windowHeight="15540" xr2:uid="{00000000-000D-0000-FFFF-FFFF00000000}"/>
  </bookViews>
  <sheets>
    <sheet name="CR lineage expansion" sheetId="3" r:id="rId1"/>
    <sheet name="CR lineage contaction" sheetId="4" r:id="rId2"/>
    <sheet name="apple lineage expansion" sheetId="5" r:id="rId3"/>
    <sheet name="apple lineage contraction" sheetId="6" r:id="rId4"/>
  </sheets>
  <definedNames>
    <definedName name="_xlnm._FilterDatabase" localSheetId="2" hidden="1">'apple lineage expansion'!$Z$1:$Z$250</definedName>
  </definedNames>
  <calcPr calcId="181029"/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2" i="4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2" i="6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166" i="5"/>
  <c r="A167" i="5"/>
  <c r="A168" i="5"/>
  <c r="A169" i="5"/>
  <c r="A170" i="5"/>
  <c r="A171" i="5"/>
  <c r="A172" i="5"/>
  <c r="A173" i="5"/>
  <c r="A174" i="5"/>
  <c r="A175" i="5"/>
  <c r="A176" i="5"/>
  <c r="A177" i="5"/>
  <c r="A178" i="5"/>
  <c r="A179" i="5"/>
  <c r="A180" i="5"/>
  <c r="A181" i="5"/>
  <c r="A182" i="5"/>
  <c r="A183" i="5"/>
  <c r="A184" i="5"/>
  <c r="A185" i="5"/>
  <c r="A186" i="5"/>
  <c r="A187" i="5"/>
  <c r="A188" i="5"/>
  <c r="A189" i="5"/>
  <c r="A190" i="5"/>
  <c r="A191" i="5"/>
  <c r="A192" i="5"/>
  <c r="A193" i="5"/>
  <c r="A194" i="5"/>
  <c r="A195" i="5"/>
  <c r="A196" i="5"/>
  <c r="A197" i="5"/>
  <c r="A198" i="5"/>
  <c r="A199" i="5"/>
  <c r="A200" i="5"/>
  <c r="A201" i="5"/>
  <c r="A202" i="5"/>
  <c r="A203" i="5"/>
  <c r="A204" i="5"/>
  <c r="A205" i="5"/>
  <c r="A206" i="5"/>
  <c r="A207" i="5"/>
  <c r="A208" i="5"/>
  <c r="A209" i="5"/>
  <c r="A210" i="5"/>
  <c r="A211" i="5"/>
  <c r="A212" i="5"/>
  <c r="A213" i="5"/>
  <c r="A214" i="5"/>
  <c r="A215" i="5"/>
  <c r="A216" i="5"/>
  <c r="A217" i="5"/>
  <c r="A218" i="5"/>
  <c r="A219" i="5"/>
  <c r="A220" i="5"/>
  <c r="A221" i="5"/>
  <c r="A222" i="5"/>
  <c r="A223" i="5"/>
  <c r="A224" i="5"/>
  <c r="A225" i="5"/>
  <c r="A226" i="5"/>
  <c r="A227" i="5"/>
  <c r="A228" i="5"/>
  <c r="A229" i="5"/>
  <c r="A230" i="5"/>
  <c r="A231" i="5"/>
  <c r="A232" i="5"/>
  <c r="A233" i="5"/>
  <c r="A234" i="5"/>
  <c r="A235" i="5"/>
  <c r="A236" i="5"/>
  <c r="A237" i="5"/>
  <c r="A238" i="5"/>
  <c r="A239" i="5"/>
  <c r="A240" i="5"/>
  <c r="A241" i="5"/>
  <c r="A242" i="5"/>
  <c r="A243" i="5"/>
  <c r="A244" i="5"/>
  <c r="A245" i="5"/>
  <c r="A246" i="5"/>
  <c r="A247" i="5"/>
  <c r="A248" i="5"/>
  <c r="A249" i="5"/>
  <c r="A250" i="5"/>
  <c r="A2" i="5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2" i="3"/>
</calcChain>
</file>

<file path=xl/sharedStrings.xml><?xml version="1.0" encoding="utf-8"?>
<sst xmlns="http://schemas.openxmlformats.org/spreadsheetml/2006/main" count="4392" uniqueCount="1550">
  <si>
    <t>transcript_id</t>
  </si>
  <si>
    <t>contig</t>
  </si>
  <si>
    <t>start</t>
  </si>
  <si>
    <t>stop</t>
  </si>
  <si>
    <t>strand</t>
  </si>
  <si>
    <t>sigp2</t>
  </si>
  <si>
    <t>sigp3</t>
  </si>
  <si>
    <t>sigp4</t>
  </si>
  <si>
    <t>phobius</t>
  </si>
  <si>
    <t>transmem</t>
  </si>
  <si>
    <t>secreted</t>
  </si>
  <si>
    <t>rxlr_regex</t>
  </si>
  <si>
    <t>rxlr_hmm</t>
  </si>
  <si>
    <t>putative_rxlr</t>
  </si>
  <si>
    <t>dwl_hmm</t>
  </si>
  <si>
    <t>lflak_hmm</t>
  </si>
  <si>
    <t>putative_crn</t>
  </si>
  <si>
    <t>effp</t>
  </si>
  <si>
    <t>cazy</t>
  </si>
  <si>
    <t>transcriptionfactor</t>
  </si>
  <si>
    <t>orthogroup_id</t>
  </si>
  <si>
    <t>content_counts</t>
  </si>
  <si>
    <t>content_str</t>
  </si>
  <si>
    <t>expansion_status</t>
  </si>
  <si>
    <t>clade_expansion</t>
  </si>
  <si>
    <t>phi</t>
  </si>
  <si>
    <t>ipr_effectors</t>
  </si>
  <si>
    <t>variation_level</t>
  </si>
  <si>
    <t>SNP_phase</t>
  </si>
  <si>
    <t>SNP_info</t>
  </si>
  <si>
    <t>InDel_phase</t>
  </si>
  <si>
    <t>InDel_info</t>
  </si>
  <si>
    <t>SV_phase</t>
  </si>
  <si>
    <t>SV_info</t>
  </si>
  <si>
    <t>swissprot</t>
  </si>
  <si>
    <t>interpro</t>
  </si>
  <si>
    <t>Mycelium - Mycelium</t>
  </si>
  <si>
    <t>Fenella - 12 hours</t>
  </si>
  <si>
    <t>Fenella - 48 hours</t>
  </si>
  <si>
    <t>Emily - 48 hours</t>
  </si>
  <si>
    <t>Emily - 12 hours</t>
  </si>
  <si>
    <t>Mycelium vs Emily 12 hpi</t>
  </si>
  <si>
    <t>Mycelium vs Emily 48 hpi</t>
  </si>
  <si>
    <t>Emily 12 hpi vs Emily 48 hpi</t>
  </si>
  <si>
    <t>Mycelium vs Fenella 12 hpi</t>
  </si>
  <si>
    <t>Mycelium vs Fenella 48 hpi</t>
  </si>
  <si>
    <t>Fenella 12 hpi vs Fenella 48 hpi</t>
  </si>
  <si>
    <t>DEG</t>
  </si>
  <si>
    <t>DEG profile</t>
  </si>
  <si>
    <t>protein sequence</t>
  </si>
  <si>
    <t>contig_1</t>
  </si>
  <si>
    <t>+</t>
  </si>
  <si>
    <t>CR(14)LR(1)Md(3)Ri(3)</t>
  </si>
  <si>
    <t>species</t>
  </si>
  <si>
    <t>species private fixed(3)</t>
  </si>
  <si>
    <t>missense_variant:371,SCRP370,SCRP376|missense_variant:371,SCRP370,SCRP376|missense_variant:371,SCRP370,SCRP376</t>
  </si>
  <si>
    <t>species private fixed(2)</t>
  </si>
  <si>
    <t>frameshift_variant:371,SCRP370,SCRP376|frameshift_variant:371,SCRP370,SCRP376</t>
  </si>
  <si>
    <t>downregulated in planta (some)</t>
  </si>
  <si>
    <t>-</t>
  </si>
  <si>
    <t>late expressed</t>
  </si>
  <si>
    <t>Yes</t>
  </si>
  <si>
    <t>species,pathotype</t>
  </si>
  <si>
    <t>downregulated in planta (all)</t>
  </si>
  <si>
    <t>Coil;</t>
  </si>
  <si>
    <t>P. idaei private unfixed(1)</t>
  </si>
  <si>
    <t>constant</t>
  </si>
  <si>
    <t>missense_variant:371,SCRP370,SCRP376|missense_variant:371,SCRP370,SCRP376</t>
  </si>
  <si>
    <t>species private fixed(1)</t>
  </si>
  <si>
    <t>missense_variant:371,SCRP370,SCRP376</t>
  </si>
  <si>
    <t>upregulated in planta (all)</t>
  </si>
  <si>
    <t>species private fixed(5)</t>
  </si>
  <si>
    <t>missense_variant:371,SCRP370,SCRP376|missense_variant:371,SCRP370,SCRP376|missense_variant:371,SCRP370,SCRP376|missense_variant:371,SCRP370,SCRP376|missense_variant:371,SCRP370,SCRP376</t>
  </si>
  <si>
    <t>disruptive_inframe_deletion:371,SCRP370,SCRP376</t>
  </si>
  <si>
    <t>frameshift_variant:371,SCRP370,SCRP376</t>
  </si>
  <si>
    <t>CR(14)LR(1)Md(3)Ri(0)</t>
  </si>
  <si>
    <t>species private fixed(2);P. idaei private unfixed(1)</t>
  </si>
  <si>
    <t>species private fixed(4)</t>
  </si>
  <si>
    <t>upregulated in planta (some)</t>
  </si>
  <si>
    <t>pathotype</t>
  </si>
  <si>
    <t>apple private fixed(1)</t>
  </si>
  <si>
    <t>frameshift_variant:62471,P295,R36_14</t>
  </si>
  <si>
    <t>Zinc finger, CCHC-type</t>
  </si>
  <si>
    <t>P. cactorum private crown rot fixed(1)</t>
  </si>
  <si>
    <t>frameshift_variant:371,62471,P295,R36_14,SCRP370,SCRP376</t>
  </si>
  <si>
    <t>apple private unfixed(1)</t>
  </si>
  <si>
    <t>frameshift_variant:62471,P295</t>
  </si>
  <si>
    <t>P. idaei private unfixed(3)</t>
  </si>
  <si>
    <t>species private fixed(7)</t>
  </si>
  <si>
    <t>missense_variant:371,SCRP370,SCRP376|missense_variant:371,SCRP370,SCRP376|missense_variant:371,SCRP370,SCRP376|missense_variant:371,SCRP370,SCRP376|missense_variant:371,SCRP370,SCRP376|missense_variant:371,SCRP370,SCRP376|missense_variant:371,SCRP370,SCRP376</t>
  </si>
  <si>
    <t>P. idaei private unfixed(2)</t>
  </si>
  <si>
    <t>inframe_deletion:371,SCRP370,SCRP376</t>
  </si>
  <si>
    <t>species private fixed(6)</t>
  </si>
  <si>
    <t>missense_variant:371,SCRP370,SCRP376|missense_variant:371,SCRP370,SCRP376|missense_variant:371,SCRP370,SCRP376|missense_variant:371,SCRP370,SCRP376|missense_variant:371,SCRP370,SCRP376|missense_variant:371,SCRP370,SCRP376</t>
  </si>
  <si>
    <t>TMhelix;Region of a membrane-bound protein predicted to be embedded in the membrane.</t>
  </si>
  <si>
    <t>species private fixed(2);apple private unfixed(1)</t>
  </si>
  <si>
    <t>frameshift_variant:17-21,371,62471,P295,R36_14,SCRP370,SCRP376</t>
  </si>
  <si>
    <t>species private fixed(1);apple private fixed(1)</t>
  </si>
  <si>
    <t>missense_variant:371,SCRP370,SCRP376|missense_variant:62471,P295,R36_14</t>
  </si>
  <si>
    <t>CRN</t>
  </si>
  <si>
    <t>crown rot private fixed(1)</t>
  </si>
  <si>
    <t>orthogroup15</t>
  </si>
  <si>
    <t>Pc_CR1(62):Pc_CR2(59):Pc_CR3(61):Pc_CR4(57):Pc_CR5(60):Pc_CR6(61):Pc_CR7(62):Pc_CR8(52):Pc_CR9(56):Pc_CR10(61):Pc_CR11(56):Pc_CR12(54):Pc_CR13(21):Pc_LR1(63):Pc_LR2(60):Pc_MD1(69):Pc_MD2(67):Pc_MD3(76):Pi_RI1(61):Pi_RI2(53):Pi_RI3(46)</t>
  </si>
  <si>
    <t>apple expanded</t>
  </si>
  <si>
    <t>B1_gain</t>
  </si>
  <si>
    <t>species private fixed(2);leather rot variant(1)</t>
  </si>
  <si>
    <t>missense_variant:371,SCRP370,SCRP376|missense_variant:371,SCRP370,SCRP376|missense_variant:17-21</t>
  </si>
  <si>
    <t>g422.t1</t>
  </si>
  <si>
    <t>RxLR</t>
  </si>
  <si>
    <t>species private fixed(5);apple private fixed(1)</t>
  </si>
  <si>
    <t>CR(14)LR(0)Md(3)Ri(3)</t>
  </si>
  <si>
    <t>stop_lost&amp;splice_region_variant:371,SCRP370,SCRP376</t>
  </si>
  <si>
    <t>missense_variant:371,SCRP370,SCRP376|missense_variant:371,SCRP370,SCRP376|missense_variant:62471,P295</t>
  </si>
  <si>
    <t>PF16810;RXLR phytopathogen effector protein, Avirulence activity;IPR031825;RXLR phytopathogen effector protein</t>
  </si>
  <si>
    <t>disruptive_inframe_insertion:371,SCRP370,SCRP376|frameshift_variant:371,SCRP370,SCRP376</t>
  </si>
  <si>
    <t>PTHR11439;</t>
  </si>
  <si>
    <t>crown rot expanded</t>
  </si>
  <si>
    <t>g619.t1</t>
  </si>
  <si>
    <t>orthogroup1122</t>
  </si>
  <si>
    <t>Pc_CR1(4):Pc_CR2(4):Pc_CR3(4):Pc_CR4(3):Pc_CR5(4):Pc_CR6(4):Pc_CR7(3):Pc_CR8(4):Pc_CR9(3):Pc_CR10(3):Pc_CR11(2):Pc_CR12(4):Pc_CR13(2):Pc_LR1(3):Pc_LR2(1):Pc_MD1(1):Pc_MD2(1):Pc_MD3(1):Pi_RI1(0):Pi_RI2(0):Pi_RI3(0)</t>
  </si>
  <si>
    <t>A_gain;Pc_gain or Pi_loss</t>
  </si>
  <si>
    <t>MANKRSKNEETRDAKRPKVEDGGYELALGGGVYIDMDKLFKCPALKAYFNKKYKRSVAQLIKQEKFCVIYATKNGIAEGVLHMKTVYAPKSDARLVKKGENVERIIMLAKSSSLDLAPPVITDEDLSFFVDKAGTRHHVEMRGMRTMEGIFFKAKDVGLVFKSDGFLDTVQRQHTAYSESVDYIWFTLLNPNGNSRVQWVITQSKLVFPARVTYQPNSLTRVENCSSHSEAPCTRSTARERRWQPSFANGSTRKCSRSRTERPRRSGRW*</t>
  </si>
  <si>
    <t>orthogroup1463</t>
  </si>
  <si>
    <t>Pc_CR1(1):Pc_CR2(2):Pc_CR3(2):Pc_CR4(2):Pc_CR5(2):Pc_CR6(2):Pc_CR7(2):Pc_CR8(2):Pc_CR9(2):Pc_CR10(2):Pc_CR11(2):Pc_CR12(2):Pc_CR13(1):Pc_LR1(2):Pc_LR2(1):Pc_MD1(3):Pc_MD2(3):Pc_MD3(3):Pi_RI1(2):Pi_RI2(2):Pi_RI3(2)</t>
  </si>
  <si>
    <t>SSF56672;</t>
  </si>
  <si>
    <t>leather rot variant(1);species private fixed(6)</t>
  </si>
  <si>
    <t>SSF53098;;IPR012337;Ribonuclease H-like domain</t>
  </si>
  <si>
    <t>contig_2</t>
  </si>
  <si>
    <t>orthogroup413</t>
  </si>
  <si>
    <t>Pc_CR1(5):Pc_CR2(5):Pc_CR3(5):Pc_CR4(5):Pc_CR5(5):Pc_CR6(5):Pc_CR7(5):Pc_CR8(5):Pc_CR9(5):Pc_CR10(5):Pc_CR11(5):Pc_CR12(5):Pc_CR13(5):Pc_LR1(5):Pc_LR2(5):Pc_MD1(7):Pc_MD2(6):Pc_MD3(6):Pi_RI1(4):Pi_RI2(4):Pi_RI3(4)</t>
  </si>
  <si>
    <t>B1_gain;Pc_gain or Pi_loss</t>
  </si>
  <si>
    <t>species private fixed(10);leather rot variant(1)</t>
  </si>
  <si>
    <t>orthogroup291</t>
  </si>
  <si>
    <t>Pc_CR1(5):Pc_CR2(6):Pc_CR3(6):Pc_CR4(6):Pc_CR5(6):Pc_CR6(6):Pc_CR7(6):Pc_CR8(6):Pc_CR9(6):Pc_CR10(6):Pc_CR11(6):Pc_CR12(6):Pc_CR13(6):Pc_LR1(6):Pc_LR2(8):Pc_MD1(8):Pc_MD2(8):Pc_MD3(8):Pi_RI1(8):Pi_RI2(8):Pi_RI3(8)</t>
  </si>
  <si>
    <t>crown rot loss</t>
  </si>
  <si>
    <t>A_loss</t>
  </si>
  <si>
    <t>PF14223;gag-polypeptide of LTR copia-type</t>
  </si>
  <si>
    <t>g1049.t1</t>
  </si>
  <si>
    <t>orthogroup2445</t>
  </si>
  <si>
    <t>Pc_CR1(2):Pc_CR2(2):Pc_CR3(2):Pc_CR4(2):Pc_CR5(2):Pc_CR6(2):Pc_CR7(2):Pc_CR8(2):Pc_CR9(2):Pc_CR10(2):Pc_CR11(2):Pc_CR12(2):Pc_CR13(2):Pc_LR1(2):Pc_LR2(1):Pc_MD1(1):Pc_MD2(1):Pc_MD3(1):Pi_RI1(0):Pi_RI2(0):Pi_RI3(0)</t>
  </si>
  <si>
    <t>MALTKNDGYQARITHIDICYHFICEKVTSGEVELEYLDTKNQLAEYLTKGLSTKTLGYLVDRCNVGSKLETSN*</t>
  </si>
  <si>
    <t>stop_lost&amp;splice_region_variant:371,SCRP370,SCRP376|missense_variant:371,SCRP370,SCRP376</t>
  </si>
  <si>
    <t>g1108.t1</t>
  </si>
  <si>
    <t>CR(12)LR(1)Md(3)Ri(1)</t>
  </si>
  <si>
    <t>CR(11)LR(1)Md(3)Ri(3)</t>
  </si>
  <si>
    <t>g1283.t1</t>
  </si>
  <si>
    <t>orthogroup2447</t>
  </si>
  <si>
    <t>MYRQRAKNKRASLRDEVALLTDQLTRLSQASSDGNDIVAIQSTSAWKVLALCNRHKLTEAEADKKRLLAAVSSQELLIEEISSVVRKLMNRVPAVCSVNLQDVCVLEQRKDMELYNAYLTELDSNFSRTASVLSTQGV*</t>
  </si>
  <si>
    <t>g1284.t1</t>
  </si>
  <si>
    <t>MVIMWKAFVEGEEAFKGMNSSESGYIRLRPSEAGSMMEMYVHQVPVWLSSTQSDDSRVAQFLEVVLDVGQENEEHALGGIASLFLEKDGLEINEVKTERLSVQQLKVESG*</t>
  </si>
  <si>
    <t>disruptive_inframe_deletion:371,SCRP370,SCRP376|frameshift_variant:371,SCRP370,SCRP376|frameshift_variant:371,SCRP370,SCRP376</t>
  </si>
  <si>
    <t>CR(10)LR(1)Md(3)Ri(0)</t>
  </si>
  <si>
    <t>g1390.t1</t>
  </si>
  <si>
    <t>orthogroup2298</t>
  </si>
  <si>
    <t>Pc_CR1(2):Pc_CR2(2):Pc_CR3(2):Pc_CR4(2):Pc_CR5(2):Pc_CR6(2):Pc_CR7(1):Pc_CR8(2):Pc_CR9(3):Pc_CR10(2):Pc_CR11(1):Pc_CR12(2):Pc_CR13(4):Pc_LR1(2):Pc_LR2(2):Pc_MD1(0):Pc_MD2(0):Pc_MD3(0):Pi_RI1(1):Pi_RI2(1):Pi_RI3(1)</t>
  </si>
  <si>
    <t>CR(14)LR(1)Md(0)Ri(3)</t>
  </si>
  <si>
    <t>apple loss</t>
  </si>
  <si>
    <t>B1_loss</t>
  </si>
  <si>
    <t>P. cactorum private crown rot fixed(1);species private fixed(1);apple private unfixed(1)</t>
  </si>
  <si>
    <t>disruptive_inframe_deletion:371,R36_14,SCRP370,SCRP376|frameshift_variant:371,SCRP370,SCRP376|inframe_deletion:62471,P295</t>
  </si>
  <si>
    <t>MIQSALKVSSTENISKRMELEFFRNWLVVSRKTPNEIFKSLELDNAGSTLFTNPFLDTWIQYMTAFNKLKPRDKTDMIETFLRYFGEGNLLQMIKTGKKIPKTEKLGSYKDYGRHPHKHDHDHDHSNYRRRLEDKDTTKSTESSAYSYGKDDYGHDDYSHDDYGYDAYAYEHDDYKSSDYKVDDYEHKGYGGGYSYGYKTYGSDCDDYSDDDYDKGNDYYGHGNDYYSYDKGYGYGYGYYPDTTRRTMVDMAVDTTQTTTRRMATATTTPTTLVTATSTAIATGNQATLALSLPHRVLVLMVARRSLQL*</t>
  </si>
  <si>
    <t>g1437.t1</t>
  </si>
  <si>
    <t>MIQSALKVSSTENISKRMELEFFRNWLVVSRKTPNEIFKSLELDNAGSTLFTNPFLDTWIQYMTAFNKLKPRDKTDMIETFLRYFGEGNLLQMIKTGKKIPKTEKLGSYKDYGRHPHKHDNDHDQSNYRRRLEDKDTTKSTESSAYSYGKDDYGHDDYSHDDYGYDAYAYEHDDYKSSDYKVDDYEHKGYGGGYSYGYKTYGSDCDDYSDDYDKVCDYVYGRCERQISREGEQDGATAKSSKETKAEATDKPKGK*</t>
  </si>
  <si>
    <t>leather rot variant(1);species private fixed(3)</t>
  </si>
  <si>
    <t>missense_variant:17-21|missense_variant:371,SCRP370,SCRP376|missense_variant:371,SCRP370,SCRP376|missense_variant:371,SCRP370,SCRP376</t>
  </si>
  <si>
    <t>contig_3</t>
  </si>
  <si>
    <t>CR(1)LR(1)Md(3)Ri(0)</t>
  </si>
  <si>
    <t>P. idaei private unfixed(2);species private fixed(1)</t>
  </si>
  <si>
    <t>orthogroup3341</t>
  </si>
  <si>
    <t>Pc_CR1(1):Pc_CR2(1):Pc_CR3(1):Pc_CR4(1):Pc_CR5(1):Pc_CR6(1):Pc_CR7(1):Pc_CR8(1):Pc_CR9(1):Pc_CR10(1):Pc_CR11(1):Pc_CR12(1):Pc_CR13(1):Pc_LR1(1):Pc_LR2(1):Pc_MD1(2):Pc_MD2(2):Pc_MD3(2):Pi_RI1(1):Pi_RI2(1):Pi_RI3(1)</t>
  </si>
  <si>
    <t>g2062.t1</t>
  </si>
  <si>
    <t>g2206.t1</t>
  </si>
  <si>
    <t>orthogroup13741</t>
  </si>
  <si>
    <t>Pc_CR1(1):Pc_CR2(1):Pc_CR3(1):Pc_CR4(1):Pc_CR5(1):Pc_CR6(1):Pc_CR7(1):Pc_CR8(1):Pc_CR9(1):Pc_CR10(1):Pc_CR11(1):Pc_CR12(1):Pc_CR13(1):Pc_LR1(1):Pc_LR2(0):Pc_MD1(0):Pc_MD2(0):Pc_MD3(0):Pi_RI1(1):Pi_RI2(1):Pi_RI3(1)</t>
  </si>
  <si>
    <t>CR(14)LR(0)Md(0)Ri(3)</t>
  </si>
  <si>
    <t>B0_loss</t>
  </si>
  <si>
    <t>MEENAKFLVDLFVAALNTNEYKACCVGKKVVIVTNNAPAHSQMETLAREQLVMVSSTATSL*</t>
  </si>
  <si>
    <t>contig_4</t>
  </si>
  <si>
    <t>stop_gained:371,SCRP370,SCRP376|missense_variant:371,SCRP370,SCRP376|missense_variant:371,SCRP370,SCRP376|missense_variant:371,SCRP370,SCRP376</t>
  </si>
  <si>
    <t>frameshift_variant:371,SCRP370,SCRP376|frameshift_variant:17-21,371,62471,P295,R36_14,SCRP370,SCRP376|frameshift_variant:17-21,371,62471,P295,R36_14,SCRP370,SCRP376</t>
  </si>
  <si>
    <t>g2541.t1</t>
  </si>
  <si>
    <t>g2592.t1</t>
  </si>
  <si>
    <t>contig_5</t>
  </si>
  <si>
    <t>orthogroup2788</t>
  </si>
  <si>
    <t>Pc_CR1(1):Pc_CR2(1):Pc_CR3(1):Pc_CR4(1):Pc_CR5(1):Pc_CR6(1):Pc_CR7(1):Pc_CR8(1):Pc_CR9(1):Pc_CR10(1):Pc_CR11(1):Pc_CR12(1):Pc_CR13(1):Pc_LR1(1):Pc_LR2(1):Pc_MD1(3):Pc_MD2(5):Pc_MD3(2):Pi_RI1(1):Pi_RI2(1):Pi_RI3(1)</t>
  </si>
  <si>
    <t>missense_variant:17-21|missense_variant:371,SCRP370,SCRP376|missense_variant:371,SCRP370,SCRP376|missense_variant:371,SCRP370,SCRP376|missense_variant:371,SCRP370,SCRP376|missense_variant:371,SCRP370,SCRP376|missense_variant:371,SCRP370,SCRP376</t>
  </si>
  <si>
    <t>g2908.t1</t>
  </si>
  <si>
    <t>g2909.t1</t>
  </si>
  <si>
    <t>g3068.t1</t>
  </si>
  <si>
    <t>orthogroup13752</t>
  </si>
  <si>
    <t>MRTSLTLALAAILCTLLSVPIVQAEEGRLQIGQIKPTNRRAEETEEKFVKASLPKIQHAGH*</t>
  </si>
  <si>
    <t>g3069.t1</t>
  </si>
  <si>
    <t>orthogroup13753</t>
  </si>
  <si>
    <t>MKTTLIVTVLSCVALALAPTTINAERQLRVEDATTPTPLDAFKVAIAKFEKKPASRRLHSEEDGKEDLSRSLPRP*</t>
  </si>
  <si>
    <t>g3073.t1</t>
  </si>
  <si>
    <t>CR(13)LR(0)Md(0)Ri(0)</t>
  </si>
  <si>
    <t>g3419.t1</t>
  </si>
  <si>
    <t>orthogroup961</t>
  </si>
  <si>
    <t>Pc_CR1(3):Pc_CR2(3):Pc_CR3(3):Pc_CR4(3):Pc_CR5(3):Pc_CR6(3):Pc_CR7(3):Pc_CR8(3):Pc_CR9(3):Pc_CR10(3):Pc_CR11(3):Pc_CR12(3):Pc_CR13(3):Pc_LR1(4):Pc_LR2(2):Pc_MD1(2):Pc_MD2(2):Pc_MD3(2):Pi_RI1(3):Pi_RI2(3):Pi_RI3(3)</t>
  </si>
  <si>
    <t>MPSHPATSAVNTGSSSATPDTVYANKTAASANKTSADTANGNKTPVLTIEDLLFDNAKSIDDTEAMVLTFGAKQLRTACYLRQLRIVKKG*</t>
  </si>
  <si>
    <t>g3471.t1</t>
  </si>
  <si>
    <t>orthogroup12171</t>
  </si>
  <si>
    <t>Pc_CR1(1):Pc_CR2(1):Pc_CR3(1):Pc_CR4(1):Pc_CR5(1):Pc_CR6(1):Pc_CR7(1):Pc_CR8(1):Pc_CR9(1):Pc_CR10(1):Pc_CR11(1):Pc_CR12(1):Pc_CR13(1):Pc_LR1(1):Pc_LR2(1):Pc_MD1(0):Pc_MD2(0):Pc_MD3(0):Pi_RI1(1):Pi_RI2(2):Pi_RI3(2)</t>
  </si>
  <si>
    <t>MRKFNVKRDMPGLQQGWFEYRVMEERGIVEWGPTETKIRYIIFVLLQDVLQVGGALETPSLQGSLQSVVPKLRREAPDVLLQSLSRMADVAASVTGCRIEEVGEIQRALGRPHFRV*</t>
  </si>
  <si>
    <t>contig_6</t>
  </si>
  <si>
    <t>g3544.t1</t>
  </si>
  <si>
    <t>g3653.t1</t>
  </si>
  <si>
    <t>orthogroup5305</t>
  </si>
  <si>
    <t>Pc_CR1(1):Pc_CR2(1):Pc_CR3(1):Pc_CR4(1):Pc_CR5(1):Pc_CR6(1):Pc_CR7(1):Pc_CR8(1):Pc_CR9(1):Pc_CR10(1):Pc_CR11(1):Pc_CR12(1):Pc_CR13(1):Pc_LR1(1):Pc_LR2(1):Pc_MD1(0):Pc_MD2(0):Pc_MD3(0):Pi_RI1(2):Pi_RI2(2):Pi_RI3(2)</t>
  </si>
  <si>
    <t>B1_loss;Pc_loss or Pi_gain</t>
  </si>
  <si>
    <t>MPTPVRLRVKIGEITKASRNDVHVAEHVFSFDKERDIYEVFCRKVEERVVEDLHNYLKKTIRPETSVYIKPSQTARQRDWVALTVENLAPRIALAYTNYQKCTKDSGPFKIEVFVLAARKERRVLPGTRRATASRVQEAATTIDNYLEQRHDLQVGEIAPTHWSISHARQPEGTTVALPDTATFSQALHIDAMQADERVEVESDFRNIHVRIHESREL*</t>
  </si>
  <si>
    <t>orthogroup2457</t>
  </si>
  <si>
    <t>Pc_CR1(1):Pc_CR2(1):Pc_CR3(1):Pc_CR4(1):Pc_CR5(1):Pc_CR6(1):Pc_CR7(1):Pc_CR8(1):Pc_CR9(1):Pc_CR10(1):Pc_CR11(1):Pc_CR12(1):Pc_CR13(2):Pc_LR1(1):Pc_LR2(4):Pc_MD1(3):Pc_MD2(3):Pc_MD3(4):Pi_RI1(1):Pi_RI2(1):Pi_RI3(1)</t>
  </si>
  <si>
    <t>B0_gain</t>
  </si>
  <si>
    <t>g3854.t1</t>
  </si>
  <si>
    <t>contig_7</t>
  </si>
  <si>
    <t>g4207.t1</t>
  </si>
  <si>
    <t>orthogroup12977</t>
  </si>
  <si>
    <t>Pc_CR1(1):Pc_CR2(1):Pc_CR3(1):Pc_CR4(1):Pc_CR5(1):Pc_CR6(1):Pc_CR7(1):Pc_CR8(1):Pc_CR9(1):Pc_CR10(1):Pc_CR11(1):Pc_CR12(1):Pc_CR13(1):Pc_LR1(1):Pc_LR2(1):Pc_MD1(0):Pc_MD2(0):Pc_MD3(0):Pi_RI1(1):Pi_RI2(1):Pi_RI3(1)</t>
  </si>
  <si>
    <t>missense_variant:371,SCRP370,SCRP376|missense_variant:62471,P295,R36_14|missense_variant:371,SCRP370,SCRP376|missense_variant:371,SCRP370,SCRP376|missense_variant:371,SCRP370,SCRP376|missense_variant:371,SCRP370,SCRP376</t>
  </si>
  <si>
    <t>MLLTATKDFLDVMQWLFQTYSIDPTLNLFWSLNHDTGANESVFDGAASSGHFEVLQCLHQAAKGFAEENQNKRRRLRKYPNMTLGQQIYVYPSSPAKRNCMMNQPSLAAQLQQWMERPRTAIYVFYVGFLRMRAKGAQQKLWISLHEMVPSKLCSGYMGMYRRTGQKMRWIVPLLVAISTF*</t>
  </si>
  <si>
    <t>g4300.t1</t>
  </si>
  <si>
    <t>g4452.t1</t>
  </si>
  <si>
    <t>g4528.t1</t>
  </si>
  <si>
    <t>contig_8</t>
  </si>
  <si>
    <t>g4637.t1</t>
  </si>
  <si>
    <t>g4638.t1</t>
  </si>
  <si>
    <t>missense_variant:371,SCRP370,SCRP376|missense_variant:371,SCRP370,SCRP376|missense_variant&amp;splice_region_variant:371,SCRP370,SCRP376</t>
  </si>
  <si>
    <t>g4766.t1</t>
  </si>
  <si>
    <t>orthogroup1215</t>
  </si>
  <si>
    <t>Pc_CR1(2):Pc_CR2(2):Pc_CR3(2):Pc_CR4(2):Pc_CR5(2):Pc_CR6(2):Pc_CR7(2):Pc_CR8(2):Pc_CR9(2):Pc_CR10(2):Pc_CR11(2):Pc_CR12(2):Pc_CR13(2):Pc_LR1(2):Pc_LR2(2):Pc_MD1(1):Pc_MD2(1):Pc_MD3(1):Pi_RI1(5):Pi_RI2(4):Pi_RI3(6)</t>
  </si>
  <si>
    <t>MSDNQAKARSPLGLEKFNGNKSEFTMWKDKILTHVQQLDHDHEIKTFEKGQPEPTVTMVDFLTGTPEKPVISVSGPPDDEEDKKNLLWRLVYYNRALTGMRNLFNQTLPHSFLSTLPETVSKMDPCEVWKLLEQSYGQGVAGGLIQLKNMWTRMTNSNWKNLRTLFAQLKKERNDINRKTRTLIDQDMVTESWLCMEVLSQLPSEFWVSSIALTPDGFTIDKVEAAVVRVFGEKSRKEIGTVRQPVTINAVRQHNPKKRKAPPRTCRYRGQPDHYKVACPTMATDREETRPGVPLYRTDIWSPPSNQKNKGQKSVRVRTVKKAKNQTEVVSQIPVAAMTNGKTLLEQSIETEHDINELRYIGYVNEDQKPHSRSGSDDMMDVEDKVRLKYNST*</t>
  </si>
  <si>
    <t>g4775.t1</t>
  </si>
  <si>
    <t>g4776.t1</t>
  </si>
  <si>
    <t>g4823.t1</t>
  </si>
  <si>
    <t>orthogroup935</t>
  </si>
  <si>
    <t>Pc_CR1(3):Pc_CR2(3):Pc_CR3(3):Pc_CR4(3):Pc_CR5(3):Pc_CR6(3):Pc_CR7(3):Pc_CR8(3):Pc_CR9(3):Pc_CR10(3):Pc_CR11(2):Pc_CR12(3):Pc_CR13(2):Pc_LR1(3):Pc_LR2(3):Pc_MD1(4):Pc_MD2(4):Pc_MD3(4):Pi_RI1(2):Pi_RI2(2):Pi_RI3(2)</t>
  </si>
  <si>
    <t>g4998.t1</t>
  </si>
  <si>
    <t>g5323.t1</t>
  </si>
  <si>
    <t>g5408.t1</t>
  </si>
  <si>
    <t>g5482.t1</t>
  </si>
  <si>
    <t>g5589.t1</t>
  </si>
  <si>
    <t>contig_10</t>
  </si>
  <si>
    <t>g5656.t1</t>
  </si>
  <si>
    <t>orthogroup14859</t>
  </si>
  <si>
    <t>Pc_CR1(1):Pc_CR2(1):Pc_CR3(1):Pc_CR4(1):Pc_CR5(1):Pc_CR6(1):Pc_CR7(1):Pc_CR8(1):Pc_CR9(1):Pc_CR10(1):Pc_CR11(1):Pc_CR12(1):Pc_CR13(1):Pc_LR1(1):Pc_LR2(0):Pc_MD1(0):Pc_MD2(0):Pc_MD3(0):Pi_RI1(0):Pi_RI2(0):Pi_RI3(0)</t>
  </si>
  <si>
    <t>CR(14)LR(0)Md(0)Ri(0)</t>
  </si>
  <si>
    <t>A_gain</t>
  </si>
  <si>
    <t>species private fixed(1);ancestral variation differentially fixed(1);P. cactorum private crown rot fixed(1)</t>
  </si>
  <si>
    <t>MKSAQAKKTRKPSAAQVAKEKGERRAAAELLCGASADAEERDAVALEETRKKLEAISATKARKRQKTTVAMPTQVSPTSMMSCQHVCVAIRTVKRAQQNLQPRCKYLHHKILLQFRRLHQIQPYLLLRQNKTGT*</t>
  </si>
  <si>
    <t>frameshift_variant:17-21,371,62471,P295,R36_14,SCRP370,SCRP376|frameshift_variant:17-21,371,62471,P295,R36_14,SCRP370,SCRP376</t>
  </si>
  <si>
    <t>g5701.t1</t>
  </si>
  <si>
    <t>frameshift_variant&amp;start_lost:371,SCRP370,SCRP376|frameshift_variant:371,SCRP370,SCRP376|frameshift_variant:371,SCRP370,SCRP376</t>
  </si>
  <si>
    <t>g5891.t1</t>
  </si>
  <si>
    <t>orthogroup14862</t>
  </si>
  <si>
    <t>MVLATTTRVNIKLGTSNSQTVSFRSFFEMTETERVEPGRANKNRCQDAEEEVQGDAKYLQISAPTGQPSQRGEEESDDLADTSTKTEEQLRNAEGGVSYERV*</t>
  </si>
  <si>
    <t>g5946.t1</t>
  </si>
  <si>
    <t>g5947.t1</t>
  </si>
  <si>
    <t>g5949.t1</t>
  </si>
  <si>
    <t>g5950.t1</t>
  </si>
  <si>
    <t>g6046.t1</t>
  </si>
  <si>
    <t>g6120.t1</t>
  </si>
  <si>
    <t>contig_11</t>
  </si>
  <si>
    <t>g6287.t1</t>
  </si>
  <si>
    <t>orthogroup14866</t>
  </si>
  <si>
    <t>crown rot private fixed(1);ancestral variation differentially fixed(1)</t>
  </si>
  <si>
    <t>frameshift_variant:371,62471,P295,R36_14,SCRP370,SCRP376|frameshift_variant:371,62471,P295,R36_14,SCRP370,SCRP376</t>
  </si>
  <si>
    <t>MKLSFIITFAAVVVTSTAIPANAATGLTTNNLAERLQVGRQLGAGGGLRGSSQQGDQSQNTPSTSQNDGNTSQNDGKQEKQDDSKQKSQDDKKKEKDDKSKKDGDKSKKDDDKSKKDDDKSKKDDDKSKKDGDKSKKDDDKSKKDDDKSKKDKKDDDKSQKQGDQSQKQGDQSQKQGEESQNQGEQNQSQNQKQGV*</t>
  </si>
  <si>
    <t>orthogroup661</t>
  </si>
  <si>
    <t>Pc_CR1(3):Pc_CR2(4):Pc_CR3(4):Pc_CR4(4):Pc_CR5(4):Pc_CR6(4):Pc_CR7(4):Pc_CR8(4):Pc_CR9(4):Pc_CR10(4):Pc_CR11(3):Pc_CR12(4):Pc_CR13(3):Pc_LR1(4):Pc_LR2(3):Pc_MD1(5):Pc_MD2(5):Pc_MD3(5):Pi_RI1(2):Pi_RI2(2):Pi_RI3(1)</t>
  </si>
  <si>
    <t>orthogroup1254</t>
  </si>
  <si>
    <t>Pc_CR1(2):Pc_CR2(2):Pc_CR3(2):Pc_CR4(2):Pc_CR5(2):Pc_CR6(2):Pc_CR7(2):Pc_CR8(2):Pc_CR9(2):Pc_CR10(2):Pc_CR11(2):Pc_CR12(2):Pc_CR13(2):Pc_LR1(2):Pc_LR2(3):Pc_MD1(3):Pc_MD2(3):Pc_MD3(3):Pi_RI1(2):Pi_RI2(2):Pi_RI3(2)</t>
  </si>
  <si>
    <t>g6703.t1</t>
  </si>
  <si>
    <t>g6801.t1</t>
  </si>
  <si>
    <t>contig_13</t>
  </si>
  <si>
    <t>g7098.t1</t>
  </si>
  <si>
    <t>g7099.t1</t>
  </si>
  <si>
    <t>g7104.t1</t>
  </si>
  <si>
    <t>orthogroup716</t>
  </si>
  <si>
    <t>Pc_CR1(4):Pc_CR2(4):Pc_CR3(4):Pc_CR4(4):Pc_CR5(4):Pc_CR6(4):Pc_CR7(4):Pc_CR8(4):Pc_CR9(4):Pc_CR10(4):Pc_CR11(4):Pc_CR12(4):Pc_CR13(4):Pc_LR1(4):Pc_LR2(3):Pc_MD1(3):Pc_MD2(3):Pc_MD3(3):Pi_RI1(1):Pi_RI2(1):Pi_RI3(1)</t>
  </si>
  <si>
    <t>PF01926;50S ribosome-binding GTPase;IPR006073;GTP binding domain|SSF52540;;IPR027417;P-loop containing nucleoside triphosphate hydrolase|G3DSA:3.40.50.300;;IPR027417;P-loop containing nucleoside triphosphate hydrolase</t>
  </si>
  <si>
    <t>MKENYLFLGNPGIGKSTLINCLIGQQEFESGLSYGAGMTQLFQKSTHQDIVYMDTPGLADREIKQQAAAAITQALRQSGRYKLFFMVRLENGRVVSEDLATIETVMDSIDMEDAPFSIVINNVKKRQYETMMKKAPSFSKL*</t>
  </si>
  <si>
    <t>g7105.t1</t>
  </si>
  <si>
    <t>MDNQCAELPGDVVEFFRVKAPSIVIAPERVNEIKLTDYNTLVNNLREELEQLRRDNEALRRRVEDLMSKPRFFEALLSISGAAVSALVEFIGSNAISLAMLLSGDVTGVLDAAVNLLLA*</t>
  </si>
  <si>
    <t>g7106.t1</t>
  </si>
  <si>
    <t>PF01926;50S ribosome-binding GTPase;IPR006073;GTP binding domain|Coil;|G3DSA:3.40.50.300;;IPR027417;P-loop containing nucleoside triphosphate hydrolase|SSF52540;;IPR027417;P-loop containing nucleoside triphosphate hydrolase</t>
  </si>
  <si>
    <t>MPKTNYLFLGNPGTGKSTLINCLIGRKVFQAGVSYGGGLTDFFQKHEHNGNVYMDTPGLADRKLMKKAAAAITEALRQSGTYKLFFMVRLENGRVVADDLSTIETVISCINMEDVPFTVIVNNVKKRQFKAMMEKGDAFWKVVTLVNAGKYKTPRIVFIPTLEDLDEEDNAIATLPDYVTHFMQLEAPTVVIAPEDVSEVKAEEFKRLVEELRVELQRLREDNNALRQRMEELQGKPGFFRDVGKGIDEAITSIGNFFRNL*</t>
  </si>
  <si>
    <t>PF01926;50S ribosome-binding GTPase;IPR006073;GTP binding domain|Coil;|SSF52540;;IPR027417;P-loop containing nucleoside triphosphate hydrolase|G3DSA:3.40.50.300;;IPR027417;P-loop containing nucleoside triphosphate hydrolase</t>
  </si>
  <si>
    <t>g7109.t1</t>
  </si>
  <si>
    <t>MRDNYLFIGNPGTGKSTLVNCLVGEHALDTGISYGTGMTKDFQQITHQDAVYMDTPGLADRQIERRAADAITTALRQTGSYKIFFIVRLQYGRVQSEDLATIETVLDSIDMKDIPFAIVINNSKYKTPYITFIPTLECLDEKDNQCIELPTDVETFLRLEAPSTVVPPERVDNIQLGDFKRFTDDLREQLQDLQNDNAALRQQMEELLKKPRFVDVLVKVVGVAQSAVIKILKTEPGFIDLVSSGDYVGKVSALIRSLVA*</t>
  </si>
  <si>
    <t>g7215.t1</t>
  </si>
  <si>
    <t>g7280.t1</t>
  </si>
  <si>
    <t>g7282.t1</t>
  </si>
  <si>
    <t>g7298.t1</t>
  </si>
  <si>
    <t>g7309.t1</t>
  </si>
  <si>
    <t>g7310.t1</t>
  </si>
  <si>
    <t>g7354.t1</t>
  </si>
  <si>
    <t>g7436.t1</t>
  </si>
  <si>
    <t>contig_14</t>
  </si>
  <si>
    <t>g7583.t1</t>
  </si>
  <si>
    <t>g7604.t1</t>
  </si>
  <si>
    <t>orthogroup12542</t>
  </si>
  <si>
    <t>Pc_CR1(2):Pc_CR2(1):Pc_CR3(1):Pc_CR4(1):Pc_CR5(1):Pc_CR6(1):Pc_CR7(1):Pc_CR8(2):Pc_CR9(1):Pc_CR10(1):Pc_CR11(1):Pc_CR12(1):Pc_CR13(1):Pc_LR1(1):Pc_LR2(0):Pc_MD1(0):Pc_MD2(0):Pc_MD3(0):Pi_RI1(1):Pi_RI2(1):Pi_RI3(1)</t>
  </si>
  <si>
    <t>frameshift_variant:371,SCRP370,SCRP376|frameshift_variant:371,SCRP370,SCRP376|disruptive_inframe_deletion:371,SCRP370,SCRP376|frameshift_variant:371,SCRP370,SCRP376</t>
  </si>
  <si>
    <t>MFAFAVGLAGNSVWVLDSGASRHLVRDASMLLDTENCHEECKVADGQSLAVTKKGRVVLRAVVDSAEHDVVVHDVYYSKKLPQNLLSYYKLEGKGMALVYNKKHRYFAGVADVARGSRLTRSIASW*</t>
  </si>
  <si>
    <t>g7655.t1</t>
  </si>
  <si>
    <t>orthogroup14872</t>
  </si>
  <si>
    <t>P. cactorum private crown rot fixed(1);crown rot private fixed(1)</t>
  </si>
  <si>
    <t>PF12796;Ankyrin repeats (3 copies);IPR020683;Ankyrin repeat-containing domain|SM00248;;IPR002110;Ankyrin repeat|G3DSA:1.25.40.20;;IPR020683;Ankyrin repeat-containing domain|PF13637;Ankyrin repeats (many copies)|PS50297;Ankyrin repeat region circular profile.;IPR020683;Ankyrin repeat-containing domain|SSF48403;;IPR020683;Ankyrin repeat-containing domain|PTHR24123;|PS50088;Ankyrin repeat profile.;IPR002110;Ankyrin repeat</t>
  </si>
  <si>
    <t>MIASKDGNTNIASILLEHGARVDAQNKKNKRPALHFAAANDRQDIAEMLINYGASIDLPDEEGNTPLTCAALDGNYTVAKMLVEQGASVDLANDRGWPSIMVASQCGHESVVEMLIVQVAKVDTCLPSCATALHFACVGHHVDVAKLLIDAGALIDCTDGEGNTLVHVAAYLGDTILLELLRSIEQGWVDPLAFACAYDTWMKSNVFSKKGTYSAIQTMICLK*</t>
  </si>
  <si>
    <t>g7698.t1</t>
  </si>
  <si>
    <t>g7699.t1</t>
  </si>
  <si>
    <t>P. idaei private unfixed(1);apple private fixed(1)</t>
  </si>
  <si>
    <t>g7856.t1</t>
  </si>
  <si>
    <t>orthogroup2239</t>
  </si>
  <si>
    <t>Pc_CR1(2):Pc_CR2(2):Pc_CR3(2):Pc_CR4(2):Pc_CR5(2):Pc_CR6(2):Pc_CR7(2):Pc_CR8(2):Pc_CR9(2):Pc_CR10(2):Pc_CR11(2):Pc_CR12(2):Pc_CR13(2):Pc_LR1(2):Pc_LR2(1):Pc_MD1(1):Pc_MD2(1):Pc_MD3(1):Pi_RI1(1):Pi_RI2(1):Pi_RI3(1)</t>
  </si>
  <si>
    <t>Dictyostelium discoideum|Q54CW7|Probable adenosylcobalamin-dependent ribonucleoside-triphosphate reductase</t>
  </si>
  <si>
    <t>G3DSA:3.20.70.20;|SSF51998;</t>
  </si>
  <si>
    <t>MAPTTFYPTSAALGRVMNTSKAAETKSKLVLETATEPVTTSFNTNMELPTGPDYKPFTLDKAFVASFENQTPPFGFNGLGELVYMRTYSRVKADGTKERWFETIERVINGTFNMQKKWSQQLGQPWNEEEINHIAQEMYTRVFQMKFTPPGRGLWAMGSPITEDRGLYAALNNCAFVSTADILELKTPSEPFCFLMEAAMLGVGVGFDTKGAGKLLVQGCDETKTNVYVIPDSREGWVESVKMLLEAHFLHQPALKFDYSQIRAAGEPIKGFGGISSGAGSLTALHVAIESILKRLACKPLTARGIVDIMNQMGVCVVSGNVRRTAEIAFGDYNDEEYIDLKNYEKNPDRAAFGWTSNNSIFADIGMDYKSIAERIVQNGEPGFAWLENMRNFGRMNGIKDDCDRNASGGNPCLEQTLESYEMCCLVETFPYNHDSLEDFLETLSSRTCTPRR*</t>
  </si>
  <si>
    <t>g7857.t1</t>
  </si>
  <si>
    <t>G3DSA:3.20.70.20;|G3DSA:3.90.1390.10;|SSF51998;</t>
  </si>
  <si>
    <t>MSGIAQFISNRGLNDFQRWCEAGYDRVQEVDKQLSARFAIPRSIKTTSIKPSGTVSLLAGATPGMHYPESRFYIRRMRLDNHSDLLPALQRAEYAIEPAHESPNTTLVVSIPVDVGEGVRTLSDVSAWEQFALAAFLQRHWADNQVSCTVTFDPKTEGPQLANMLDYFQYQLKGISLLPKLELGAYKQMPYEEISARTYHKMNQSIEPLQFNVIQSIETVIDVPDKYCEACVTDPLA*</t>
  </si>
  <si>
    <t>g7893.t1</t>
  </si>
  <si>
    <t>g8300.t1</t>
  </si>
  <si>
    <t>g8301.t1</t>
  </si>
  <si>
    <t>orthogroup2626</t>
  </si>
  <si>
    <t>Pc_CR1(1):Pc_CR2(1):Pc_CR3(1):Pc_CR4(1):Pc_CR5(1):Pc_CR6(1):Pc_CR7(1):Pc_CR8(1):Pc_CR9(2):Pc_CR10(2):Pc_CR11(1):Pc_CR12(2):Pc_CR13(1):Pc_LR1(1):Pc_LR2(1):Pc_MD1(3):Pc_MD2(3):Pc_MD3(3):Pi_RI1(1):Pi_RI2(1):Pi_RI3(1)</t>
  </si>
  <si>
    <t>g8378.t1</t>
  </si>
  <si>
    <t>g8736.t1</t>
  </si>
  <si>
    <t>contig_17</t>
  </si>
  <si>
    <t>PTHR24362:SF251;|PTHR24362;</t>
  </si>
  <si>
    <t>g9005.t1</t>
  </si>
  <si>
    <t>g9029.t1</t>
  </si>
  <si>
    <t>g9030.t1</t>
  </si>
  <si>
    <t>g9127.t1</t>
  </si>
  <si>
    <t>orthogroup2160</t>
  </si>
  <si>
    <t>Pc_CR1(1):Pc_CR2(3):Pc_CR3(3):Pc_CR4(3):Pc_CR5(3):Pc_CR6(2):Pc_CR7(1):Pc_CR8(1):Pc_CR9(3):Pc_CR10(3):Pc_CR11(1):Pc_CR12(3):Pc_CR13(1):Pc_LR1(2):Pc_LR2(2):Pc_MD1(0):Pc_MD2(0):Pc_MD3(0):Pi_RI1(1):Pi_RI2(2):Pi_RI3(1)</t>
  </si>
  <si>
    <t>frameshift_variant:371,SCRP370,SCRP376|frameshift_variant&amp;splice_acceptor_variant&amp;splice_region_variant&amp;intron_variant:371,SCRP370,SCRP376|disruptive_inframe_deletion:371,SCRP370,SCRP376</t>
  </si>
  <si>
    <t>MNWLVGCVDATHLYHLRIRRVSDKCARWAELKKDVWDSKKPVGLSDDYTYLNPGKTKEEGHSRVDFFVGEEELMRYLGRLDIETAAKAKKASKTPRKDPQPVQDPPECMANPTNRTEITSALIGRTLDVRELPQTGDADDVGSVTTSSQAPSTSQCRSTPSLKSDPLEASIMEDKSEPDEMEDACEPGETEDPTRNLNEQFSIVSDRSAVEGPRRSARIVANLSDVNIIDINMVHDLDDDDDYKVMELDAKNDDGASGDDDSDSEGELDGNTDNDQGEEGEVGEEEADGPLFDSSLIDAVGDLRFAHN*</t>
  </si>
  <si>
    <t>g9418.t1</t>
  </si>
  <si>
    <t>orthogroup4290</t>
  </si>
  <si>
    <t>Pc_CR1(1):Pc_CR2(1):Pc_CR3(1):Pc_CR4(1):Pc_CR5(1):Pc_CR6(1):Pc_CR7(1):Pc_CR8(1):Pc_CR9(1):Pc_CR10(1):Pc_CR11(1):Pc_CR12(1):Pc_CR13(1):Pc_LR1(1):Pc_LR2(2):Pc_MD1(2):Pc_MD2(2):Pc_MD3(2):Pi_RI1(0):Pi_RI2(0):Pi_RI3(0)</t>
  </si>
  <si>
    <t>B0_gain;Pc_gain or Pi_loss</t>
  </si>
  <si>
    <t>contig_19</t>
  </si>
  <si>
    <t>g9675.t1</t>
  </si>
  <si>
    <t>g9680.t1</t>
  </si>
  <si>
    <t>g9681.t1</t>
  </si>
  <si>
    <t>g9690.t1</t>
  </si>
  <si>
    <t>g9691.t1</t>
  </si>
  <si>
    <t>g9693.t1</t>
  </si>
  <si>
    <t>g9916.t1</t>
  </si>
  <si>
    <t>orthogroup14861</t>
  </si>
  <si>
    <t>MLGLIAIAIVNCNIVHKAYHQSKSTRLLTHVKFIKHLHKELCQLQEADMYEANTFGQKSAAAAVEALNTASCIHIAELLDLWRDEETQLKRSRRAC*</t>
  </si>
  <si>
    <t>g9941.t1</t>
  </si>
  <si>
    <t>orthogroup2067</t>
  </si>
  <si>
    <t>Pc_CR1(2):Pc_CR2(2):Pc_CR3(2):Pc_CR4(2):Pc_CR5(2):Pc_CR6(2):Pc_CR7(2):Pc_CR8(2):Pc_CR9(2):Pc_CR10(2):Pc_CR11(2):Pc_CR12(2):Pc_CR13(4):Pc_LR1(2):Pc_LR2(1):Pc_MD1(1):Pc_MD2(1):Pc_MD3(1):Pi_RI1(1):Pi_RI2(1):Pi_RI3(1)</t>
  </si>
  <si>
    <t>leather rot variant(1);species private fixed(5);crown rot private fixed(1)</t>
  </si>
  <si>
    <t>missense_variant:17-21|missense_variant:371,SCRP370,SCRP376|missense_variant:371,SCRP370,SCRP376|missense_variant:371,SCRP370,SCRP376|missense_variant:371,SCRP370,SCRP376|missense_variant:371,SCRP370,SCRP376|missense_variant:17-21,371,62471,P295,R36_14,SCRP370,SCRP376</t>
  </si>
  <si>
    <t>Coil;|SSF57903;;IPR011011;Zinc finger, FYVE/PHD-type|G3DSA:3.30.40.10;;IPR013083;Zinc finger, RING/FYVE/PHD-type|PF13831;PHD-finger|PS50081;Zinc finger phorbol-ester/DAG-type profile.;IPR002219;Protein kinase C-like, phorbol ester/diacylglycerol-binding domain|SM00249;;IPR001965;Zinc finger, PHD-type|PS01359;Zinc finger PHD-type signature.;IPR019786;Zinc finger, PHD-type, conserved site|PF15612;WSTF, HB1, Itc1p, MBD9 motif 1;IPR028942;WHIM1 domain</t>
  </si>
  <si>
    <t>MTQVEEEAAALSGTMPVAAEAPKSKPTKPADKGDAKTKSKPKPKAKPKPPTNTLDRWFKPAISAVKDKKPSDKPKEPEAAAVVKDAEKPVVQKKAKPVGASRNFVQRYIHINDECRVCECAKTEEAARCELRCATCSMTVHKKCYDVKGELPDGDWNCRRCQFIYDETAWEDISGLIGMATPEGVSFPKFKPLDDKHKLHKLQTDCDFAAVFLFLQRFRRLGLKLSNVVTTLESLANALLEPKEEGLCEELHTRLLANINVGMKKYPWYVHLLCFLREEGYPPAIAQDTKYPATTAEAEKREEFYFDLPMAEKVAILKFLCEAQFDRNETLIEQIDDEEAESMRNEPIGTDAAGRSYFILEDAATVPNAAVWVCRCAKVGGTDWETVCNDLESVESLVEQLSLSVDSADLKLWQTLSRGALKKLTRQQERRRRNERWKNELAVSGVMGSSANFEGIGRRSLRNRQQVNYANIDAEEEEEDIVADSDKSNDEEEAFEAKSDNDAASETDGDDDEEGEDQPRRSTRNSVSLAKKRKAEHRSTRSSKRIRRSPHENGHSSLRRSTRTGGAATTSSSQDEEDDDRDSDGDSDD*</t>
  </si>
  <si>
    <t>g9942.t1</t>
  </si>
  <si>
    <t>G3DSA:2.30.29.30;;IPR011993;PH domain-like|SSF54001;|PS50235;Ubiquitin specific protease (USP) domain profile.;IPR028889;Ubiquitin specific protease domain|SSF50729;;IPR011993;PH domain-like|PTHR22975;|PF00627;UBA/TS-N domain;IPR015940;Ubiquitin-associated domain|PS50003;PH domain profile.;IPR001849;Pleckstrin homology domain|PF00443;Ubiquitin carboxyl-terminal hydrolase;IPR001394;Peptidase C19, ubiquitin carboxyl-terminal hydrolase|SM00165;;IPR015940;Ubiquitin-associated domain|G3DSA:1.10.8.10;|SSF46934;;IPR009060;UBA-like|G3DSA:2.30.42.10;;IPR001478;PDZ domain|PS50030;Ubiquitin-associated domain (UBA) profile.;IPR015940;Ubiquitin-associated domain</t>
  </si>
  <si>
    <t>MHYCRASATDGCKARQRDVLAAHSFPHFNDATAPGQHASRSLPEPPPHPSPSPFTLSVMQPTALEPTPLSSDNGPLKSAFGEVVHRGWLNLKTRSMVNVRPRHMRYCILTRDTLLLSTFKFQPSTGDLQSGLVKPLRSYKVLGVAPWDGRRFAFLVSVKQVDDHADKVLEIDGPTATAASDWIHHLRVLTSHEEEEWPPNTTSLASLGGSDQSSDSPSDAATLFSNNKKEANLWVKGASVHRGLLNASGENNCFLNVVIQSFWHLTSMRHFLLHVEVKEESRTVESNVLRALKSMMMEYDDTSSGVLHSRAIRKGLSVLYSADKNFQEGAMYDAEETLLALLNLMHQQTEATEIEETHKTTIMVKSLVRLVSADTYEEKPQAVFDDNSIPHLVFSHQIYDRYVCGTCNHSSLWDLYSNLVYSTYASDLYACKYESTEQMFRRLTAQEADVASKCEQKGCRGKLGKERVIHRFPMVFAVSILWATQSATKEQVQGVLENIDDRLDLAKCFDAAGPVIRFKNGGLRTTYRLRGFVCYYGRHYVALFYSTAHKMWLLFDDSRVLEMGSWSNVVSECLKGRFQPVLLFYELPDQRKDSSVGIFVNDGSLNVERPKSLSVGSQQGELMPPSIKEESPDIERPSLRRQDDAELQSVDEEQAILATGRGAHTVTELETNPDIELEELSLRDSITQNITPVSAAIAMCPRSISMNSPLGEDEYDVRFGEALLLGMYLEKIDNELCVTSFPRGAKGGMFGAEKCGQIGLFDTILQANGHPLQHYQVDRALKMIKAQTRPLVIRFRKSKRVQQLLDMGFSRELAVEALQKKKGDVQAAANYCFETTS*</t>
  </si>
  <si>
    <t>g9949.t1</t>
  </si>
  <si>
    <t>contig_20</t>
  </si>
  <si>
    <t>g10191.t1</t>
  </si>
  <si>
    <t>g10220.t1</t>
  </si>
  <si>
    <t>orthogroup14887</t>
  </si>
  <si>
    <t>MVSNIMSLRGIGVCDGIVASLILLKVCTMRHPPVAFSTQSVGLECADTLSGTCPAQRRLSKKAINGFRLVARKRPLSRDAVLGTGREVNLIRGKYGGALLWENLDELADKKSNWVT*</t>
  </si>
  <si>
    <t>g10425.t1</t>
  </si>
  <si>
    <t>g10510.t1</t>
  </si>
  <si>
    <t>contig_23</t>
  </si>
  <si>
    <t>g11140.t1</t>
  </si>
  <si>
    <t>g11141.t1</t>
  </si>
  <si>
    <t>g11149.t1</t>
  </si>
  <si>
    <t>orthogroup13720</t>
  </si>
  <si>
    <t>MGWQGRSWVYYKSMMEIAFEEKCVLPCVTGDATLASNAEDTRDDEGDGTDMWEYLEELYEGKQNDATRTNQKIILFNKLQPAKGKPNWDVAQPVDNIFMTKPQL*</t>
  </si>
  <si>
    <t>g11196.t1</t>
  </si>
  <si>
    <t>g11197.t1</t>
  </si>
  <si>
    <t>g11199.t1</t>
  </si>
  <si>
    <t>orthogroup13241</t>
  </si>
  <si>
    <t>PF03211;Pectate lyase;IPR004898;Pectate lyase, catalytic|PTHR33407;|PTHR33407:SF1;|G3DSA:2.160.20.10;;IPR012334;Pectin lyase fold</t>
  </si>
  <si>
    <t>MARSATLRACGSTVQGRHDDQAPSVSTAANCGAHYAEDKVVQHTVYETIKINGLFADEFGLSLARGAHAEASR*</t>
  </si>
  <si>
    <t>g11219.t1</t>
  </si>
  <si>
    <t>g11273.t1</t>
  </si>
  <si>
    <t>g11274.t1</t>
  </si>
  <si>
    <t>g11314.t1</t>
  </si>
  <si>
    <t>orthogroup13244</t>
  </si>
  <si>
    <t>MGSHVPMSSGFPETEWLSVASHKRLSMGSHVWSSGSSQRTKMKSWLSVISNKPSRIFSLVGSSGNNLVQKMCLLQAVALGFPHVVERELPEEVDAVESEILHAVAGSTSQCRESADMIERAFLSSAAESASRPVSRRGSRKPRRPRTPSECSTLTETEVISVLVKDRDARV*</t>
  </si>
  <si>
    <t>g11377.t1</t>
  </si>
  <si>
    <t>contig_24</t>
  </si>
  <si>
    <t>g11481.t1</t>
  </si>
  <si>
    <t>g11482.t1</t>
  </si>
  <si>
    <t>orthogroup1035</t>
  </si>
  <si>
    <t>Pc_CR1(2):Pc_CR2(2):Pc_CR3(3):Pc_CR4(3):Pc_CR5(3):Pc_CR6(3):Pc_CR7(3):Pc_CR8(2):Pc_CR9(3):Pc_CR10(3):Pc_CR11(3):Pc_CR12(3):Pc_CR13(3):Pc_LR1(1):Pc_LR2(4):Pc_MD1(4):Pc_MD2(4):Pc_MD3(4):Pi_RI1(1):Pi_RI2(1):Pi_RI3(1)</t>
  </si>
  <si>
    <t>inframe_deletion:371,SCRP370,SCRP376|disruptive_inframe_deletion:371,SCRP370,SCRP376|frameshift_variant:371,SCRP370,SCRP376</t>
  </si>
  <si>
    <t>stop_gained:62471,P295,R36_14</t>
  </si>
  <si>
    <t>g11592.t1</t>
  </si>
  <si>
    <t>g11620.t1</t>
  </si>
  <si>
    <t>g11694.t1</t>
  </si>
  <si>
    <t>SSF57756;;IPR001878;Zinc finger, CCHC-type|PS50158;Zinc finger CCHC-type profile.;IPR001878;Zinc finger, CCHC-type|G3DSA:4.10.60.10;;IPR001878;Zinc finger, CCHC-type|PF00098;Zinc knuckle;IPR001878;Zinc finger, CCHC-type</t>
  </si>
  <si>
    <t>MLMKAKMRGNRSWTEQYPYLVAAASAADCSDRFVLQYICECAPHETKRAMQTRIDSRRAEHLRQAWELADCASTFEPDSNSSSNRNNHNRSSGRGTNLVANVETSVNDKKCWNCGKTGHMERDYPERGGSNRAMFALAVGLTGNNVWVLVSGASRHLVRDANMLLDAVGCHEECKVADGQSLAVTKKGRVVLRAVVEGAEHNVVAHDVYSEKLTQNLLTYCKLEENGMALVYNKKHGTSCGSQMAHACSRLTSPGS*</t>
  </si>
  <si>
    <t>g11695.t1</t>
  </si>
  <si>
    <t>orthogroup13850</t>
  </si>
  <si>
    <t>MERAEMQRSTASENSSAESSVFSQFLAAHRPRARADSLSEAIGINPPYHAADIPSLKDMKLPIERFSGKEEYEGLGAGFKDWRLRFLYQLVAAQVISGGDWPEDFKARALNRYPEGPARKRFDRMKAIWSSESPMLEHLMN*</t>
  </si>
  <si>
    <t>g11734.t1</t>
  </si>
  <si>
    <t>g11735.t1</t>
  </si>
  <si>
    <t>g11786.t1</t>
  </si>
  <si>
    <t>g11787.t1</t>
  </si>
  <si>
    <t>g11788.t1</t>
  </si>
  <si>
    <t>g11855.t1</t>
  </si>
  <si>
    <t>orthogroup475</t>
  </si>
  <si>
    <t>Pc_CR1(4):Pc_CR2(4):Pc_CR3(4):Pc_CR4(3):Pc_CR5(4):Pc_CR6(3):Pc_CR7(4):Pc_CR8(5):Pc_CR9(4):Pc_CR10(5):Pc_CR11(4):Pc_CR12(5):Pc_CR13(5):Pc_LR1(5):Pc_LR2(5):Pc_MD1(8):Pc_MD2(6):Pc_MD3(7):Pi_RI1(4):Pi_RI2(5):Pi_RI3(5)</t>
  </si>
  <si>
    <t>g11958.t1</t>
  </si>
  <si>
    <t>g11981.t1</t>
  </si>
  <si>
    <t>orthogroup2250</t>
  </si>
  <si>
    <t>Pc_CR1(1):Pc_CR2(1):Pc_CR3(1):Pc_CR4(1):Pc_CR5(1):Pc_CR6(1):Pc_CR7(1):Pc_CR8(1):Pc_CR9(0):Pc_CR10(1):Pc_CR11(1):Pc_CR12(1):Pc_CR13(0):Pc_LR1(0):Pc_LR2(3):Pc_MD1(3):Pc_MD2(3):Pc_MD3(3):Pi_RI1(4):Pi_RI2(4):Pi_RI3(4)</t>
  </si>
  <si>
    <t>A_loss;Pc_loss or Pi_gain</t>
  </si>
  <si>
    <t>orthogroup13293</t>
  </si>
  <si>
    <t>Pc_CR1(1):Pc_CR2(1):Pc_CR3(0):Pc_CR4(1):Pc_CR5(1):Pc_CR6(1):Pc_CR7(0):Pc_CR8(1):Pc_CR9(1):Pc_CR10(0):Pc_CR11(1):Pc_CR12(1):Pc_CR13(0):Pc_LR1(1):Pc_LR2(2):Pc_MD1(2):Pc_MD2(2):Pc_MD3(2):Pi_RI1(0):Pi_RI2(0):Pi_RI3(0)</t>
  </si>
  <si>
    <t>g12455.t1</t>
  </si>
  <si>
    <t>g12573.t1</t>
  </si>
  <si>
    <t>contig_28</t>
  </si>
  <si>
    <t>g12740.t1</t>
  </si>
  <si>
    <t>g12741.t1</t>
  </si>
  <si>
    <t>g12751.t1</t>
  </si>
  <si>
    <t>g12879.t1</t>
  </si>
  <si>
    <t>orthogroup12314</t>
  </si>
  <si>
    <t>Pc_CR1(1):Pc_CR2(2):Pc_CR3(2):Pc_CR4(2):Pc_CR5(1):Pc_CR6(1):Pc_CR7(2):Pc_CR8(2):Pc_CR9(1):Pc_CR10(1):Pc_CR11(1):Pc_CR12(1):Pc_CR13(1):Pc_LR1(2):Pc_LR2(0):Pc_MD1(0):Pc_MD2(0):Pc_MD3(0):Pi_RI1(0):Pi_RI2(0):Pi_RI3(0)</t>
  </si>
  <si>
    <t>MASSASLQRGVVCSSASFPEADSDSSDTEAENPERMNKVAAVVTLQVDRKLSKPEDYPAWRLSVLSGLNLSNMAQLVIGKEPLDDSLPSRTKKCWLSRYRKANDMLISAISDEVLIRY*</t>
  </si>
  <si>
    <t>g12911.t1</t>
  </si>
  <si>
    <t>orthogroup1288</t>
  </si>
  <si>
    <t>Pc_CR1(2):Pc_CR2(2):Pc_CR3(2):Pc_CR4(2):Pc_CR5(2):Pc_CR6(2):Pc_CR7(2):Pc_CR8(2):Pc_CR9(2):Pc_CR10(2):Pc_CR11(2):Pc_CR12(2):Pc_CR13(2):Pc_LR1(2):Pc_LR2(2):Pc_MD1(3):Pc_MD2(3):Pc_MD3(3):Pi_RI1(2):Pi_RI2(2):Pi_RI3(2)</t>
  </si>
  <si>
    <t>contig_29</t>
  </si>
  <si>
    <t>g12965.t1</t>
  </si>
  <si>
    <t>orthogroup1808</t>
  </si>
  <si>
    <t>Pc_CR1(2):Pc_CR2(2):Pc_CR3(2):Pc_CR4(2):Pc_CR5(2):Pc_CR6(2):Pc_CR7(2):Pc_CR8(2):Pc_CR9(2):Pc_CR10(2):Pc_CR11(2):Pc_CR12(2):Pc_CR13(3):Pc_LR1(2):Pc_LR2(2):Pc_MD1(1):Pc_MD2(1):Pc_MD3(1):Pi_RI1(2):Pi_RI2(2):Pi_RI3(2)</t>
  </si>
  <si>
    <t>MDPTTKLSAAPAHCEPKEIGIEYRAAIGALMYMATSTRPDLAYPVGYLSRFVDNPTVQHGGALKRVIRYLVTTSNLGILFKRPDGNPSRNLETITIDGYCDSDWGNCPDTCRSITGYSLMIAGGPVAWAARRQSVVAQSTAEAEYVASCEACMVGKSLIDILTEAVPHKRVEFTLGVDNQAAIALASNPTYSRKTRHIELRFHYVREQVKKHAVKIWKIAGDLNPADLLTKPLGFPRLAKLKTLIRMKPDLLQTGRELRRAGYQDQQRLDKDDRLLEGDRD*</t>
  </si>
  <si>
    <t>g12975.t1</t>
  </si>
  <si>
    <t>orthogroup14908</t>
  </si>
  <si>
    <t>MLGLKGLKGTALRASPKYKYYEEFKINSRAPMALDDMETRQRIKESDKIEIMVSPSPAEMEARIHIWVKAKRPNWYVEKMLGLENNAQFKGASKEYQLFLKLQKEQK*</t>
  </si>
  <si>
    <t>contig_31</t>
  </si>
  <si>
    <t>g13532.t1</t>
  </si>
  <si>
    <t>g13538.t1</t>
  </si>
  <si>
    <t>g13621.t1</t>
  </si>
  <si>
    <t>g13631.t1</t>
  </si>
  <si>
    <t>orthogroup13928</t>
  </si>
  <si>
    <t>MRVSNILQAAVALTLLSSGSALPTVKECLSARLLQTVEKGRADATRYLRAETPQPNENDTTEERGKTWAQLKNLFAGMRGDEEKKIRKLASTFAKYKGDDLMEYDVYKIARKQFGYSRNKAVSLRTVPEEPLPLQQLSVKMDYVIERVQSTNKFK*</t>
  </si>
  <si>
    <t>g13633.t1</t>
  </si>
  <si>
    <t>orthogroup14910</t>
  </si>
  <si>
    <t>MDSTHSSATASAALTTATVADKTDDDVVVVTEEDAMDQELTRRQSPSLEDVQGFAAVESPGARDRYRVMLQPKTRRRETAMLVRRPFELQPQPILTAVAVAVEPATVAGEDTPGTPCTSAEGDDIDQELTRQQSEASARDDLPSLTAVDSAGVK*</t>
  </si>
  <si>
    <t>g13635.t1</t>
  </si>
  <si>
    <t>orthogroup14629</t>
  </si>
  <si>
    <t>Pc_CR1(2):Pc_CR2(1):Pc_CR3(1):Pc_CR4(1):Pc_CR5(1):Pc_CR6(1):Pc_CR7(1):Pc_CR8(1):Pc_CR9(1):Pc_CR10(1):Pc_CR11(1):Pc_CR12(1):Pc_CR13(1):Pc_LR1(1):Pc_LR2(0):Pc_MD1(0):Pc_MD2(0):Pc_MD3(0):Pi_RI1(0):Pi_RI2(0):Pi_RI3(0)</t>
  </si>
  <si>
    <t>MLPNTGRKRKIRARTPATPTEGNGDSASSSDRSSEGEESAEEAAVEGSNQPKRPRVAETAD*</t>
  </si>
  <si>
    <t>g13636.t1</t>
  </si>
  <si>
    <t>MHNARRAADGWRKHSHVKFLKQLHLELCQLNPEDWEALLNNDTVQGTPSKPRAGQQSAGNERVENDEWRPGNNQTGRKRRTRVLQGVFTTKEL*</t>
  </si>
  <si>
    <t>g13726.t1</t>
  </si>
  <si>
    <t>orthogroup14631</t>
  </si>
  <si>
    <t>MMECKTNVVKSPKVKRTKRMVKCKSDVIENTKNKVDCADDAVTCTNVNESREV*</t>
  </si>
  <si>
    <t>g13728.t1</t>
  </si>
  <si>
    <t>g13732.t1</t>
  </si>
  <si>
    <t>orthogroup14911</t>
  </si>
  <si>
    <t>MEQFEAAVEPQTFSQKMSAIVWEILEQHIAHDSPLRKEDGQTPQLKIDVDEENAQQPYVGAQTWLRVLEVYDNDVDYKLIKSCKNTISNKVDDMSEDK*</t>
  </si>
  <si>
    <t>g13734.t1</t>
  </si>
  <si>
    <t>orthogroup14912</t>
  </si>
  <si>
    <t>MRLVRWLLEQRPWGPTYEAKSRNEGVHWDFLAMGTSFGDNQYVVVVKDVLTHYCELFPTASCDSMDAATGLPE*</t>
  </si>
  <si>
    <t>g13739.t1</t>
  </si>
  <si>
    <t>orthogroup14913</t>
  </si>
  <si>
    <t>MPYIVYVEKVRPADEDVYDDGGHLEYEIPACVIDADPNLMARGADQCPCLNYDEGPETCEEPEAEEDESGDSDSWDGDRAPGI*</t>
  </si>
  <si>
    <t>g13800.t1</t>
  </si>
  <si>
    <t>contig_32</t>
  </si>
  <si>
    <t>g13932.t1</t>
  </si>
  <si>
    <t>g13979.t1</t>
  </si>
  <si>
    <t>orthogroup14915</t>
  </si>
  <si>
    <t>MIAPAALSTTPQEFMTLSFRGFAAWWFVILGNHLVTFFCAKFHWMFGSTLLRYSLDSYDVGMSATIPWSATGRGLKAILETGNDAFLSVTSTSRRATQWKCVRALASYEGW*</t>
  </si>
  <si>
    <t>g14013.t1</t>
  </si>
  <si>
    <t>g14014.t1</t>
  </si>
  <si>
    <t>g14027.t1</t>
  </si>
  <si>
    <t>orthogroup304</t>
  </si>
  <si>
    <t>Pc_CR1(9):Pc_CR2(6):Pc_CR3(6):Pc_CR4(5):Pc_CR5(5):Pc_CR6(6):Pc_CR7(5):Pc_CR8(6):Pc_CR9(6):Pc_CR10(5):Pc_CR11(5):Pc_CR12(5):Pc_CR13(6):Pc_LR1(6):Pc_LR2(4):Pc_MD1(4):Pc_MD2(4):Pc_MD3(3):Pi_RI1(14):Pi_RI2(14):Pi_RI3(10)</t>
  </si>
  <si>
    <t>B0_loss;Pc_loss or Pi_gain</t>
  </si>
  <si>
    <t>PS50199;Zinc finger RanBP2 type profile.;IPR001876;Zinc finger, RanBP2-type|PS01358;Zinc finger RanBP2-type signature.;IPR001876;Zinc finger, RanBP2-type</t>
  </si>
  <si>
    <t>MARIRKTVIDKEAALEAAGMPPSVPTGLKKRKPRSAAKIRELKRSRAAKRAAADVALGSTVDNTSATEARTTGDPRDVSEEAGSLSVEEDRSSLAAEATTTHPDSSGINPVTRAIDSLTSTLDCTDVVTDQATANQAPITTNQNDADELEGNSGTWVCLVCTWSNTGDVEACTSCKVERSTSPATATDHDAIAGTDPIAARATDQTAAATDQVADATDSMYYPIYGQYYSSDRVTVSGDYATTKKTWQVARINNRREPLRGREYQVLWVRQWIEDEGYYIRTYEPEKKLREDGFVEEMALVERWKSSKIKLFENFWRKDEFGKYCIGADSTGLCMFNALKRAAEQAGRPDIVTQSDIDKFVADELADNGQDITKGTTWMVVLRFLRRIRDVGPDFVFSAIAKKNFAVDGRRGARVLGEISLVDGVYLV*</t>
  </si>
  <si>
    <t>g14043.t1</t>
  </si>
  <si>
    <t>orthogroup12799</t>
  </si>
  <si>
    <t>MLPFVVIHQIHANTISGTDALKDFKPVIDLDENTLTPQGCSQFGHRVSRNLTLRESALRSDCALEARLESSRTSKGRALCTAHDDKVIVEISSPSTKEVVIKEGIRLAAATVIPASAFSFEAPSAQTGKQGADRTVTKTTESR*</t>
  </si>
  <si>
    <t>contig_33</t>
  </si>
  <si>
    <t>g14287.t1</t>
  </si>
  <si>
    <t>MFNALKRAAELAGRPGIVTQRDIDEFVAAELDSNGRDLTKGTTWKVVLRFPRRLRGYGRDFVYNANAKDNFPVAGRRGARILAEIGLVDGIYLVAAYNHSFVGHGIVLTVQGNKQLIYDLEEGKPIASAEDWINFYAFVRPFIVFK*</t>
  </si>
  <si>
    <t>g14333.t1</t>
  </si>
  <si>
    <t>contig_34</t>
  </si>
  <si>
    <t>g14441.t1</t>
  </si>
  <si>
    <t>orthogroup14921</t>
  </si>
  <si>
    <t>MVGDAVSALMGKLAPERFRDGEIRPARARLGVCASRRRDPDLLQVHGGQHHQGGPVVAHGRVAVGDQERGRRGLLRFGAQAGRHRGSDVQHGSQHVPGSRHREDRVGPAASHGRMQMVLPSVGSFCMVSIGFWCVMKLVVRLDGCVSQNRA*</t>
  </si>
  <si>
    <t>g14462.t1</t>
  </si>
  <si>
    <t>orthogroup13342</t>
  </si>
  <si>
    <t>MEPNAPSPTTETKKLGFESGKALMAEDLQVLREYMASKFCAAMGRAMPQMDVRFSNLSVTADIVVVDDPGAKHELLTIPNTM*</t>
  </si>
  <si>
    <t>g14468.t1</t>
  </si>
  <si>
    <t>g14500.t1</t>
  </si>
  <si>
    <t>g14509.t1</t>
  </si>
  <si>
    <t>g14520.t1</t>
  </si>
  <si>
    <t>g14630.t1</t>
  </si>
  <si>
    <t>g14631.t1</t>
  </si>
  <si>
    <t>g14685.t1</t>
  </si>
  <si>
    <t>g14686.t1</t>
  </si>
  <si>
    <t>g14709.t1</t>
  </si>
  <si>
    <t>orthogroup14922</t>
  </si>
  <si>
    <t>MMRLAEAQAKERRATSNEGSFQTQFEADREASVEADSKKLAAITELWFPTSKRGMQSFLGALNYYSRFIQDFAGYGGALYQLKEEDFGPGVTFLWLNVPSKRYKRRLPRPQS*</t>
  </si>
  <si>
    <t>g14871.t1</t>
  </si>
  <si>
    <t>g14933.t1</t>
  </si>
  <si>
    <t>g15005.t1</t>
  </si>
  <si>
    <t>contig_36</t>
  </si>
  <si>
    <t>g15109.t1</t>
  </si>
  <si>
    <t>orthogroup12673</t>
  </si>
  <si>
    <t>Pc_CR1(1):Pc_CR2(1):Pc_CR3(1):Pc_CR4(1):Pc_CR5(1):Pc_CR6(1):Pc_CR7(1):Pc_CR8(1):Pc_CR9(1):Pc_CR10(2):Pc_CR11(1):Pc_CR12(1):Pc_CR13(1):Pc_LR1(1):Pc_LR2(1):Pc_MD1(0):Pc_MD2(0):Pc_MD3(0):Pi_RI1(1):Pi_RI2(1):Pi_RI3(1)</t>
  </si>
  <si>
    <t>MRAARSQAGRRDRCRQLELLLKTTVKITLLESIALQSQCYEAIDLQSVRMDDGPDDSLLVTTKCELTITETMLYCGFPNLIKYGKWSALVDKMLGKKIVIHGSTHSFWDHASGRVRRLQWKADILTPLRRLLGV*</t>
  </si>
  <si>
    <t>g15330.t1</t>
  </si>
  <si>
    <t>g15448.t1</t>
  </si>
  <si>
    <t>g15481.t1</t>
  </si>
  <si>
    <t>crown rot private fixed(1);leather rot variant(1);species private fixed(1)</t>
  </si>
  <si>
    <t>missense_variant:17-21,371,62471,P295,R36_14,SCRP370,SCRP376|missense_variant:17-21|missense_variant:371,SCRP370,SCRP376</t>
  </si>
  <si>
    <t>g15629.t1</t>
  </si>
  <si>
    <t>g15630.t1</t>
  </si>
  <si>
    <t>g15654.t1</t>
  </si>
  <si>
    <t>g15763.t1</t>
  </si>
  <si>
    <t>g15764.t1</t>
  </si>
  <si>
    <t>contig_39</t>
  </si>
  <si>
    <t>g15912.t1</t>
  </si>
  <si>
    <t>g15916.t1</t>
  </si>
  <si>
    <t>g15995.t1</t>
  </si>
  <si>
    <t>g16055.t1</t>
  </si>
  <si>
    <t>contig_40</t>
  </si>
  <si>
    <t>g16287.t1</t>
  </si>
  <si>
    <t>orthogroup13397</t>
  </si>
  <si>
    <t>inframe_insertion:371,SCRP370,SCRP376|frameshift_variant:62471,P295,R36_14</t>
  </si>
  <si>
    <t>MMEAWIPGEAAAELWKEKLRRAFGVTGYDFGSRYEVTEPADPSRIPLPKTPTNPKSNVAKNVFTPTGERSPYFQDSHMVTPRSTSKSERAGRRT*</t>
  </si>
  <si>
    <t>g16340.t1</t>
  </si>
  <si>
    <t>orthogroup647</t>
  </si>
  <si>
    <t>Pc_CR1(5):Pc_CR2(4):Pc_CR3(4):Pc_CR4(4):Pc_CR5(4):Pc_CR6(4):Pc_CR7(4):Pc_CR8(5):Pc_CR9(4):Pc_CR10(4):Pc_CR11(4):Pc_CR12(4):Pc_CR13(4):Pc_LR1(3):Pc_LR2(3):Pc_MD1(3):Pc_MD2(3):Pc_MD3(3):Pi_RI1(3):Pi_RI2(3):Pi_RI3(3)</t>
  </si>
  <si>
    <t>PTHR23409;;IPR000358;Ribonucleotide reductase small subunit|G3DSA:1.10.620.20;;IPR012348;Ribonucleotide reductase-related|PF00268;Ribonucleotide reductase, small chain;IPR000358;Ribonucleotide reductase small subunit|SSF47240;;IPR009078;Ferritin-like superfamily</t>
  </si>
  <si>
    <t>MPGLSFSNETRACTRISRAQCTRKLVNKLPESRVHEILRDAVVIEHEFVCDSLPVELIGMNSALMCQYIEFVADRLLYSLGVSKIYNVKNPFDWMDMISLQGKTNFFEKRVGEYSKAGVGVSAEEQVFTLDF*</t>
  </si>
  <si>
    <t>g16342.t1</t>
  </si>
  <si>
    <t>g16344.t1</t>
  </si>
  <si>
    <t>Danio rerio|P79733|Ribonucleoside-diphosphate reductase subunit M2</t>
  </si>
  <si>
    <t>PS00368;Ribonucleotide reductase small subunit signature.;IPR030475;Ribonucleotide reductase small subunit, acitve site|PTHR23409;;IPR000358;Ribonucleotide reductase small subunit|G3DSA:1.10.620.20;;IPR012348;Ribonucleotide reductase-related|SSF47240;;IPR009078;Ferritin-like superfamily|PF00268;Ribonucleotide reductase, small chain;IPR000358;Ribonucleotide reductase small subunit</t>
  </si>
  <si>
    <t>MVAASSERVVSVKSPEQQLSSQFVEGFVKGIDLKDGFEMSEYKRKELSGELQPEPYLVPNPNRFVLFPIQEHDVWQMYKKAEASFWTAEELDLVHDLNDWAKLTDNERHFIKHVLAFFAASDGIVNENLAMNFSNEVQIPEARCFYGFQIAIENIHSEVYSLLIDTYIKDAVEKDHLLRAIETIPCVQKKANWALKWCDPRVSSYAERLLAFAAVEGIFFSGSFCSVFWLKKRGLMPGLSFSNEMISRDEGMHTDFACLMYSKLVNKLPESRVHEIIRDAVVIEHEFVCDSLPVELIGMNSALMCQYIEFVADRLLYSLGVSKIYNVKNPFDWMDMISLQGKTNFFEKRVGEYSKAGVGVSAEEQVFTLDADF*</t>
  </si>
  <si>
    <t>contig_41</t>
  </si>
  <si>
    <t>g16467.t1</t>
  </si>
  <si>
    <t>orthogroup14935</t>
  </si>
  <si>
    <t>MASTTGKQYRKGNGYTNLLNHLRRNHEDCEQEAQEAARRLNPLNQRLVN*</t>
  </si>
  <si>
    <t>contig_42</t>
  </si>
  <si>
    <t>g16782.t1</t>
  </si>
  <si>
    <t>g16852.t1</t>
  </si>
  <si>
    <t>orthogroup890</t>
  </si>
  <si>
    <t>Pc_CR1(2):Pc_CR2(2):Pc_CR3(2):Pc_CR4(3):Pc_CR5(3):Pc_CR6(3):Pc_CR7(3):Pc_CR8(3):Pc_CR9(3):Pc_CR10(3):Pc_CR11(3):Pc_CR12(3):Pc_CR13(2):Pc_LR1(3):Pc_LR2(4):Pc_MD1(4):Pc_MD2(4):Pc_MD3(4):Pi_RI1(3):Pi_RI2(3):Pi_RI3(3)</t>
  </si>
  <si>
    <t>g16925.t1</t>
  </si>
  <si>
    <t>orthogroup3669</t>
  </si>
  <si>
    <t>Pc_CR1(1):Pc_CR2(1):Pc_CR3(1):Pc_CR4(1):Pc_CR5(1):Pc_CR6(1):Pc_CR7(1):Pc_CR8(1):Pc_CR9(1):Pc_CR10(1):Pc_CR11(1):Pc_CR12(1):Pc_CR13(1):Pc_LR1(2):Pc_LR2(1):Pc_MD1(0):Pc_MD2(0):Pc_MD3(0):Pi_RI1(3):Pi_RI2(2):Pi_RI3(2)</t>
  </si>
  <si>
    <t>MRKLKTVKRIAKLKQNGCFYKPVSLREFRWSGCYRMLQRLEDFRPYLHLFQDDCEVDRDLSADDSADDLRRLPIVDFIPSMSEQRTIALLLDEMTAFDVITGKLQRQDMTVATVLDIFDIFGQASSWCGDSLAEKREEGLSSTSRRPQDRPASTATMPTTKTTKRKRAAEAVDVKITKRARKRGGLKSKYIDTKWVPSTSVAVERFFSTVKSTMDYLWKSMSHKYLEVIMFLKLNWDLVTLADVSKAIQESRSNTDAEQE*</t>
  </si>
  <si>
    <t>g16927.t1</t>
  </si>
  <si>
    <t>g16928.t1</t>
  </si>
  <si>
    <t>g16929.t1</t>
  </si>
  <si>
    <t>contig_43</t>
  </si>
  <si>
    <t>g17227.t1</t>
  </si>
  <si>
    <t>g17228.t1</t>
  </si>
  <si>
    <t>orthogroup761</t>
  </si>
  <si>
    <t>Pc_CR1(3):Pc_CR2(3):Pc_CR3(3):Pc_CR4(3):Pc_CR5(3):Pc_CR6(3):Pc_CR7(3):Pc_CR8(3):Pc_CR9(3):Pc_CR10(3):Pc_CR11(3):Pc_CR12(3):Pc_CR13(3):Pc_LR1(3):Pc_LR2(4):Pc_MD1(4):Pc_MD2(4):Pc_MD3(4):Pi_RI1(3):Pi_RI2(3):Pi_RI3(3)</t>
  </si>
  <si>
    <t>g17381.t1</t>
  </si>
  <si>
    <t>g17462.t1</t>
  </si>
  <si>
    <t>orthogroup3243</t>
  </si>
  <si>
    <t>Pc_CR1(1):Pc_CR2(1):Pc_CR3(1):Pc_CR4(1):Pc_CR5(1):Pc_CR6(1):Pc_CR7(1):Pc_CR8(1):Pc_CR9(1):Pc_CR10(1):Pc_CR11(1):Pc_CR12(1):Pc_CR13(1):Pc_LR1(1):Pc_LR2(2):Pc_MD1(2):Pc_MD2(2):Pc_MD3(2):Pi_RI1(1):Pi_RI2(1):Pi_RI3(1)</t>
  </si>
  <si>
    <t>orthogroup12694</t>
  </si>
  <si>
    <t>Pc_CR1(1):Pc_CR2(0):Pc_CR3(0):Pc_CR4(1):Pc_CR5(0):Pc_CR6(1):Pc_CR7(0):Pc_CR8(1):Pc_CR9(1):Pc_CR10(1):Pc_CR11(2):Pc_CR12(0):Pc_CR13(1):Pc_LR1(0):Pc_LR2(0):Pc_MD1(3):Pc_MD2(3):Pc_MD3(3):Pi_RI1(0):Pi_RI2(1):Pi_RI3(0)</t>
  </si>
  <si>
    <t>CR(8)LR(0)Md(3)Ri(1)</t>
  </si>
  <si>
    <t>g17836.t1</t>
  </si>
  <si>
    <t>g17869.t1</t>
  </si>
  <si>
    <t>g17870.t1</t>
  </si>
  <si>
    <t>g17945.t1</t>
  </si>
  <si>
    <t>PTHR10178;|G3DSA:3.10.10.10;|SSF56672;|PTHR10178:SF302;</t>
  </si>
  <si>
    <t>disruptive_inframe_insertion:62471,P295,R36_14</t>
  </si>
  <si>
    <t>contig_50</t>
  </si>
  <si>
    <t>g18642.t1</t>
  </si>
  <si>
    <t>g18643.t1</t>
  </si>
  <si>
    <t>g18787.t1</t>
  </si>
  <si>
    <t>orthogroup15209</t>
  </si>
  <si>
    <t>Pc_CR1(1):Pc_CR2(1):Pc_CR3(1):Pc_CR4(1):Pc_CR5(1):Pc_CR6(1):Pc_CR7(1):Pc_CR8(1):Pc_CR9(1):Pc_CR10(1):Pc_CR11(1):Pc_CR12(1):Pc_CR13(1):Pc_LR1(0):Pc_LR2(0):Pc_MD1(0):Pc_MD2(0):Pc_MD3(0):Pi_RI1(0):Pi_RI2(0):Pi_RI3(0)</t>
  </si>
  <si>
    <t>species private fixed(1);ancestral variation crown rot fixed(2)</t>
  </si>
  <si>
    <t>MACDGSQTMKLTEVYYAEGVVHNLISYGRLEEKGYASTYKDGHRDVAAKDDGRAVFDVDLRRNVLVVRGAGEKNKGNRSWLCWSAKPAGQTTSRWRRRKEHWSTSTRDWVI*</t>
  </si>
  <si>
    <t>contig_51</t>
  </si>
  <si>
    <t>g18934.t1</t>
  </si>
  <si>
    <t>g18980.t1</t>
  </si>
  <si>
    <t>orthogroup14950</t>
  </si>
  <si>
    <t>MFKTKYRELNRPGSRLSDRALAHTTISISGRTPRCWIGNLNYGGWFELCHNRCVRDLQFDILLQIKASTSQPTQVPAFDPVEATKPNNPMIQFPDGT*</t>
  </si>
  <si>
    <t>A0A0M5K865#PHI:5392#PsCRN108#67593#Phytophthora_sojae#effector_(plant_avirulence_determinant)</t>
  </si>
  <si>
    <t>orthogroup3839</t>
  </si>
  <si>
    <t>Pc_CR1(1):Pc_CR2(1):Pc_CR3(1):Pc_CR4(1):Pc_CR5(1):Pc_CR6(1):Pc_CR7(1):Pc_CR8(1):Pc_CR9(1):Pc_CR10(1):Pc_CR11(1):Pc_CR12(1):Pc_CR13(1):Pc_LR1(1):Pc_LR2(0):Pc_MD1(2):Pc_MD2(2):Pc_MD3(2):Pi_RI1(1):Pi_RI2(1):Pi_RI3(1)</t>
  </si>
  <si>
    <t>B1_gain;B2_loss</t>
  </si>
  <si>
    <t>contig_53</t>
  </si>
  <si>
    <t>g19423.t1</t>
  </si>
  <si>
    <t>MEGKSLINILTEAVPHKRVKFTLGVDNQAAIALASHPTYSKKTRHIELRFHYVREQVKQHAVKIWKIAGDLNPADLLTKPLGFPRLAKLKTLIGMKPDLQQTGRELRRARYQDQKRLDKDDRLLEGDRD*</t>
  </si>
  <si>
    <t>g19428.t1</t>
  </si>
  <si>
    <t>g19493.t1</t>
  </si>
  <si>
    <t>contig_54</t>
  </si>
  <si>
    <t>g19522.t1</t>
  </si>
  <si>
    <t>g19538.t1</t>
  </si>
  <si>
    <t>g19539.t1</t>
  </si>
  <si>
    <t>g19541.t1</t>
  </si>
  <si>
    <t>g19542.t1</t>
  </si>
  <si>
    <t>g19543.t1</t>
  </si>
  <si>
    <t>g19555.t1</t>
  </si>
  <si>
    <t>g19572.t1</t>
  </si>
  <si>
    <t>g19707.t1</t>
  </si>
  <si>
    <t>g19740.t1</t>
  </si>
  <si>
    <t>g19747.t1</t>
  </si>
  <si>
    <t>g19805.t1</t>
  </si>
  <si>
    <t>g19876.t1</t>
  </si>
  <si>
    <t>g20052.t1</t>
  </si>
  <si>
    <t>g20108.t1</t>
  </si>
  <si>
    <t>g20324.t1</t>
  </si>
  <si>
    <t>g20352.t1</t>
  </si>
  <si>
    <t>orthogroup2739</t>
  </si>
  <si>
    <t>Pc_CR1(2):Pc_CR2(1):Pc_CR3(2):Pc_CR4(1):Pc_CR5(2):Pc_CR6(0):Pc_CR7(2):Pc_CR8(2):Pc_CR9(2):Pc_CR10(2):Pc_CR11(0):Pc_CR12(2):Pc_CR13(0):Pc_LR1(0):Pc_LR2(1):Pc_MD1(3):Pc_MD2(4):Pc_MD3(3):Pi_RI1(0):Pi_RI2(0):Pi_RI3(0)</t>
  </si>
  <si>
    <t>contig_58</t>
  </si>
  <si>
    <t>g20404.t1</t>
  </si>
  <si>
    <t>orthogroup13507</t>
  </si>
  <si>
    <t>MGQLLVFVVPSIEVAAVIGILFNAVCLLAPQASTLQATSGFTPSHHCVYSFSALAAIAFGKCSNDQLVNIITFTGAGSCRMRLPRCLLTLSSASSTRTSPSMLAS*</t>
  </si>
  <si>
    <t>g20416.t1</t>
  </si>
  <si>
    <t>g20437.t1</t>
  </si>
  <si>
    <t>contig_59</t>
  </si>
  <si>
    <t>g20619.t1</t>
  </si>
  <si>
    <t>MALVDRWKASKIKLFENFWRNDEFGKYCLGADATGLCMFNALKRAAELAGRSDIVTHSDIDKFVAGELANNGQDLTKGATLKVVLRFLRRLRDAGRDFVFSAIAKKNFAVDGRRRARVLGEVSLVDGVYLV*</t>
  </si>
  <si>
    <t>g20620.t1</t>
  </si>
  <si>
    <t>SSF90209;;IPR001876;Zinc finger, RanBP2-type|PS50199;Zinc finger RanBP2 type profile.;IPR001876;Zinc finger, RanBP2-type|PS01358;Zinc finger RanBP2-type signature.;IPR001876;Zinc finger, RanBP2-type</t>
  </si>
  <si>
    <t>MTRIRKTGIAKESALQAAGMPPSVPTGLKKRKPRSTAKIRELKRARAAKRAAANAASGSTVDNTSATEAWTTGDPRDVSEEAGSVSVAEERSSLAAEATATHPDSSVTNPVTRATDSLISTPDCTDVVTDQVTTNQAPIATNQNDAGELEGNSGTWVCLVCTWSNTGDVEACTSCKVERSTSPATATDHDAIAGTDPIAAGATDPTAGAIDQTAGVTDQTTDATDQVAAATDSMYYPIYGQYYGSDRVTVSGDYATTKKT*</t>
  </si>
  <si>
    <t>g20653.t1</t>
  </si>
  <si>
    <t>MDLVDRWKFSKVKKFETFWNSDKFGKDCLGADTSGLCMFNALKRDAELAGGPDFVTQRDIDEFVATELDSNGRDLTKGTTWKVVLRFPVAFEMMVVTSSTMLSPRTTLLLQNVLERGFWQIGLVDGIYLVAAYNHSFVGHGIVLTVQGNKRLIYDLEEGKPIASAEDWINFYAFVRPFIVYKLRSMIGVGRDFCGFAVLIMTFPNNLLLCAWIM*</t>
  </si>
  <si>
    <t>g20659.t1</t>
  </si>
  <si>
    <t>MPSHSATSAVNTGSSSATPDTVHANKTAASANKTSADTTSGNKAPVLTIEDLLFDDAKSIDDTEAVLLTFGAKQLRTACYLRQLRNVKKGSGCMLLSSWS*</t>
  </si>
  <si>
    <t>g20687.t1</t>
  </si>
  <si>
    <t>g20751.t1</t>
  </si>
  <si>
    <t>g20804.t1</t>
  </si>
  <si>
    <t>orthogroup1094</t>
  </si>
  <si>
    <t>Pc_CR1(3):Pc_CR2(3):Pc_CR3(3):Pc_CR4(3):Pc_CR5(3):Pc_CR6(3):Pc_CR7(3):Pc_CR8(3):Pc_CR9(3):Pc_CR10(3):Pc_CR11(3):Pc_CR12(3):Pc_CR13(3):Pc_LR1(3):Pc_LR2(2):Pc_MD1(1):Pc_MD2(1):Pc_MD3(1):Pi_RI1(2):Pi_RI2(2):Pi_RI3(2)</t>
  </si>
  <si>
    <t>B1_loss;A_gain</t>
  </si>
  <si>
    <t>apple private fixed(1);P. cactorum private crown rot fixed(1)</t>
  </si>
  <si>
    <t>disruptive_inframe_deletion:62471,P295,R36_14|frameshift_variant:17-21,371,62471,P295,R36_14,SCRP370,SCRP376</t>
  </si>
  <si>
    <t>PTHR13710;|TIGR00614;recQ_fam: ATP-dependent DNA helicase, RecQ family;IPR004589;DNA helicase, ATP-dependent, RecQ type|SSF52540;;IPR027417;P-loop containing nucleoside triphosphate hydrolase|SM00487;;IPR014001;Helicase superfamily 1/2, ATP-binding domain|PF00270;DEAD/DEAH box helicase;IPR011545;DEAD/DEAH box helicase domain|PS51192;Superfamilies 1 and 2 helicase ATP-binding type-1 domain profile.;IPR014001;Helicase superfamily 1/2, ATP-binding domain|PTHR13710:SF81;|TMhelix;Region of a membrane-bound protein predicted to be embedded in the membrane.|G3DSA:3.40.50.300;;IPR027417;P-loop containing nucleoside triphosphate hydrolase</t>
  </si>
  <si>
    <t>MADAKAQRQQARRAKIRAALQLFGFSTLRGLQGADLRRVLSGKDTLVLMPTGGGKSLCYQLPALLLPGLVVVVSPLLALMQDQVAALRRKHIGVEMLSSLVAQPQRERIVARLLQQFETTTHNIDDERIEMLYTTPETLQGDQMQLLLQQLQKRGGLALFAIDEAHCISSWGHDFRPAYRNLGKLRKSLPKVPMIALTATATERVRDDITKQLHFAADGSDVLLADFNRANISYTVYDKEMLADPVGALCRYIKKDHTDSCGVVYVHKRSDTDDLVLSMRKRDPDVKVAAFHAKFRSRNVK*</t>
  </si>
  <si>
    <t>g20805.t1</t>
  </si>
  <si>
    <t>PTHR13710;|PS51194;Superfamilies 1 and 2 helicase C-terminal domain profile.;IPR001650;Helicase, C-terminal|Coil;|PF00271;Helicase conserved C-terminal domain;IPR001650;Helicase, C-terminal|SSF52540;;IPR027417;P-loop containing nucleoside triphosphate hydrolase|PF16124;RecQ zinc-binding;IPR032284;ATP-dependent DNA helicase RecQ, zinc-binding domain|G3DSA:1.10.10.10;;IPR011991;Winged helix-turn-helix DNA-binding domain|PTHR13710:SF81;|G3DSA:3.40.50.300;;IPR027417;P-loop containing nucleoside triphosphate hydrolase</t>
  </si>
  <si>
    <t>MGIDHPNVRFVVHWNIPKTLENFYQESGRAGRDGEPSQSVLFYSARDYDLFRFLLEKEALKPPDNAESPAGQKTVRSENLDTVVHALKLLEHVKTFATKKECRRQALLRYFGQKMAVTDCKGSCDVCNPRLNLFRFEENPVIDKRTERFCRQSIKAIKTGESFTEKKMRTGDMRRDNLVNGQRGSYAPEETKSVVVRGGSKRALAATGFVAVNGNVSSGEEDYYDDEASAVVQAVRSRQRKQDLDDTLDALERAEQASANDGGDQKHRKVSGAWE*</t>
  </si>
  <si>
    <t>g20806.t1</t>
  </si>
  <si>
    <t>missense_variant:371,SCRP370,SCRP376|missense_variant:371,SCRP370,SCRP376|missense_variant:371,SCRP370,SCRP376|missense_variant:371,SCRP370,SCRP376|missense_variant:371,SCRP370,SCRP376|missense_variant:17-21,371,SCRP370,SCRP376|missense_variant:371,SCRP370,SCRP376|missense_variant:371,SCRP370,SCRP376|missense_variant:371,SCRP370,SCRP376|missense_variant:371,SCRP370,SCRP376|missense_variant:17-21</t>
  </si>
  <si>
    <t>Coil;|PTHR13076;|PTHR13076:SF8;|G3DSA:1.25.40.10;;IPR011990;Tetratricopeptide-like helical domain</t>
  </si>
  <si>
    <t>MFWRRSRAKEAAEEETDDLAKLQKQFGIRPVSDADVQVELQALLAATGSTGGSSPTAESLLFGAGGDEEEDEEAKILRDLQLDRLNLDDEEVESDGHREAKNELRGVLDEVHQTARENHSREAAEMSGKAPARGLKEGGEAVTLTPQRAAQVQALKMEALALKREGKIQDALAKFREAKQLQGQVSSAQGHMANTSSSLAPTVQHDGAGKSERAPNETMLDDGDKDVEVTDEDMQDPEFLAQLAKMGLTEDDGDSGAAGAARNHNVMQQLSALETQIHECKVQAIQLKRQDQIADALACMRKIKELEVKRDELRSSAAISNQSPAVHLATAPAVTESVYHHVAVSSLTSVRLNSGAVPLDESQADSDIDSISDIEVTAEDMNDPAFAAELRNLGDDDAVSIAPTPLGTSIGTRSISVVTASVLKPTPPSSRLLKAAPSIDEDYLIDAFDESDSEGETNHLTTVMSSGSLRSASSVPEMAKAVASVEYMSVKAEVENYHIADLTAKLQKARQTALSLKRKGDIQGALESMRRAKQIQNLIDLKQHATDNPEATVGSAQNSATAAKFQEIEQLLVDFGNRAMALAKENLSVNREKASEWLAKRKRYGAELEKLRLSKQNPLQLPPHYEIVKTSLQVEYELPFIADDHVKVSVKSVRGLSQVAGKSVFVKFCLNFPSATPHEGQTAEFQISPNAPFAAEIPPSQTDFVFKLARSRGTMRLFEIKKAVFEVWKPGTLFRNPELVARAYQELTPLLTCCETSTHLPFLGSNRKPCGGDIEIAIKVRRPLKEKEIRLEAVEDLVIGAYPEPMASSSAQLTMPSVVLEPSPTEASNPSSKNAAAMSDDTRSMMKEDQPTSITAELDDPHHLDLIVSYDVVNEELEKVGAKLPSLSGPAAIEWSDRYDSLALKKQLLEIEMQTGKLTLDMYVERLHKRIAEDRTLMSKLLSSNRRLDAARVLHRIKIMEKELVGADGDSAES*</t>
  </si>
  <si>
    <t>g20848.t1</t>
  </si>
  <si>
    <t>g20865.t1</t>
  </si>
  <si>
    <t>g20969.t1</t>
  </si>
  <si>
    <t>contig_61</t>
  </si>
  <si>
    <t>orthogroup2856</t>
  </si>
  <si>
    <t>Pc_CR1(1):Pc_CR2(1):Pc_CR3(1):Pc_CR4(1):Pc_CR5(1):Pc_CR6(1):Pc_CR7(1):Pc_CR8(1):Pc_CR9(1):Pc_CR10(1):Pc_CR11(1):Pc_CR12(1):Pc_CR13(1):Pc_LR1(1):Pc_LR2(2):Pc_MD1(2):Pc_MD2(2):Pc_MD3(2):Pi_RI1(2):Pi_RI2(2):Pi_RI3(2)</t>
  </si>
  <si>
    <t>g21067.t1</t>
  </si>
  <si>
    <t>g21108.t1</t>
  </si>
  <si>
    <t>g21169.t1</t>
  </si>
  <si>
    <t>g21170.t1</t>
  </si>
  <si>
    <t>g21401.t1</t>
  </si>
  <si>
    <t>g21691.t1</t>
  </si>
  <si>
    <t>g21763.t1</t>
  </si>
  <si>
    <t>g21826.t1</t>
  </si>
  <si>
    <t>g21848.t1</t>
  </si>
  <si>
    <t>g22130.t1</t>
  </si>
  <si>
    <t>g22131.t1</t>
  </si>
  <si>
    <t>g22146.t1</t>
  </si>
  <si>
    <t>g22182.t1</t>
  </si>
  <si>
    <t>orthogroup2744</t>
  </si>
  <si>
    <t>Pc_CR1(1):Pc_CR2(1):Pc_CR3(1):Pc_CR4(1):Pc_CR5(1):Pc_CR6(1):Pc_CR7(1):Pc_CR8(1):Pc_CR9(1):Pc_CR10(1):Pc_CR11(1):Pc_CR12(1):Pc_CR13(1):Pc_LR1(1):Pc_LR2(3):Pc_MD1(3):Pc_MD2(3):Pc_MD3(3):Pi_RI1(1):Pi_RI2(1):Pi_RI3(1)</t>
  </si>
  <si>
    <t>contig_69</t>
  </si>
  <si>
    <t>g22520.t1</t>
  </si>
  <si>
    <t>g22521.t1</t>
  </si>
  <si>
    <t>g22522.t1</t>
  </si>
  <si>
    <t>g22523.t1</t>
  </si>
  <si>
    <t>g22544.t1</t>
  </si>
  <si>
    <t>g22545.t1</t>
  </si>
  <si>
    <t>g22557.t1</t>
  </si>
  <si>
    <t>g22641.t1</t>
  </si>
  <si>
    <t>orthogroup14967</t>
  </si>
  <si>
    <t>MGVDAAAVRAAARADRVTAALLDIVVVRLVSDKYPDALTVSPPLLLVVVVAPLVSSEAQEEVVLLVLGVFVPLGSRRDSGAAMLRQEADHVVS*</t>
  </si>
  <si>
    <t>contig_71</t>
  </si>
  <si>
    <t>g22827.t1</t>
  </si>
  <si>
    <t>orthogroup14969</t>
  </si>
  <si>
    <t>MLVSFILLLATVATLIDCSELPTIPSCQRCSGPSIVADQVNEKRFLRAHKETYEDGEEEERGIGRLLNSTSPIST*</t>
  </si>
  <si>
    <t>g22933.t1</t>
  </si>
  <si>
    <t>contig_72</t>
  </si>
  <si>
    <t>g23003.t1</t>
  </si>
  <si>
    <t>g23004.t1</t>
  </si>
  <si>
    <t>g23035.t1</t>
  </si>
  <si>
    <t>g23134.t1</t>
  </si>
  <si>
    <t>contig_73</t>
  </si>
  <si>
    <t>g23206.t1</t>
  </si>
  <si>
    <t>orthogroup14973</t>
  </si>
  <si>
    <t>MPLVDDLLTELGHYRWFCSLDAAIGFWAVMTTLRTRKTSAFVRALGHFEWLRMPFGLKNAPMIYQVKEEEVLVTVWDATGTVGSVGESNIEFRAGAMYLIHQVEDVGLYDQVGKGYVQYESNNVDKVREIGPPLKMHMTSWETPSQPPECVRSDHS*</t>
  </si>
  <si>
    <t>contig_74</t>
  </si>
  <si>
    <t>g23292.t1</t>
  </si>
  <si>
    <t>g23303.t1</t>
  </si>
  <si>
    <t>orthogroup2275</t>
  </si>
  <si>
    <t>G3DSA:3.30.460.10;|SSF81301;|G3DSA:3.30.210.10;;IPR029398;DNA polymerase beta, thumb domain|PR00870;DNA-polymerase family X pol beta-like signature;IPR002008;DNA polymerase family X, beta-like</t>
  </si>
  <si>
    <t>MLLFCLQALDEFVARSEWLGQQHWRVQACKLARRVFTAMWGADVLGSASSEPDILLSDYVSKKSAVVGVALDVWRIIARYWDKYKQNYLHQQELYFTDVPEGGSTRAVSKRDQLRMLLNIYGMKPSQALRLVEQQGGDELNVCELTEKKFHAVTHGLPSIGHLRVGMEYLGCNDAASSEDSTTIARQPMISQQDGKTAFNAILIHLTNWNEDVQVFPCGSFSRGAAFISVLDVLVAVPTPERESANSKEGAGVRAFEEVIAALATANVIQKGAMRRLSGTRGACIIPFKNSSILLDLKVYCPPRSWFALLYFTGPENFVLTFFTNLLKRSLREIPDTSFECIYASVAEALGQEARFEIASEKDLFDLVGRDYVQPTDRV*</t>
  </si>
  <si>
    <t>g23304.t1</t>
  </si>
  <si>
    <t>MAEMTTAAFGQSRRRALHPQRKRKFFADLAQLLNEDPPDIRQLQGAFFGPELPADATALPSSSPEPNSEMQTPSMPSRSLTGDSFDSVEFGVPRTRSSGISSFGASQQSSSHNESMADSLLFLPSAMSNNSQKRKDQHVHFEFEMETKNDSSVMAAVANARRYLRRHWSTAT*</t>
  </si>
  <si>
    <t>g23411.t1</t>
  </si>
  <si>
    <t>contig_75</t>
  </si>
  <si>
    <t>g23481.t1</t>
  </si>
  <si>
    <t>g23511.t1</t>
  </si>
  <si>
    <t>g23512.t1</t>
  </si>
  <si>
    <t>g23513.t1</t>
  </si>
  <si>
    <t>g23523.t1</t>
  </si>
  <si>
    <t>orthogroup14974</t>
  </si>
  <si>
    <t>MTPSAPRSLAPSVEPLPALTKELYAKLLSLLAANDPQIATAVLHERHDAIAIAMLKRPVLSMSKPAGTKYKKMPEQLIGLLSVIDSASNAYSHACTTSSMTLSGRP*</t>
  </si>
  <si>
    <t>g23763.t1</t>
  </si>
  <si>
    <t>g23868.t1</t>
  </si>
  <si>
    <t>contig_78</t>
  </si>
  <si>
    <t>g24006.t1</t>
  </si>
  <si>
    <t>g24064.t1</t>
  </si>
  <si>
    <t>g24080.t1</t>
  </si>
  <si>
    <t>contig_80</t>
  </si>
  <si>
    <t>g24183.t1</t>
  </si>
  <si>
    <t>g24224.t1</t>
  </si>
  <si>
    <t>g24275.t1</t>
  </si>
  <si>
    <t>contig_81</t>
  </si>
  <si>
    <t>g24384.t1</t>
  </si>
  <si>
    <t>orthogroup14979</t>
  </si>
  <si>
    <t>L7WWG5#PHI:2941__PHI:2943#Avr1d#67593#Phytophthora_sojae#effector_(plant_avirulence_determinant)</t>
  </si>
  <si>
    <t>MRLFNMNLVVLATVLLASGTAVSYADQASVLNVDVVHSSRVLSGEDKRFLRSHQTTGDEGKITEHDDEERGGGQNLFSALKLSDMGKNVNYRDKVFQRWKNYGHTVESVTEKRVPDSLIDAFETYLKLRKNTGKVFGDRRRRIIEPR*</t>
  </si>
  <si>
    <t>contig_82</t>
  </si>
  <si>
    <t>g24419.t1</t>
  </si>
  <si>
    <t>orthogroup14980</t>
  </si>
  <si>
    <t>MDPDPMTIAVSGESDGPSCAACERATCAGPEPDPQDILDVVEHGFPRPDEQ*</t>
  </si>
  <si>
    <t>g24422.t1</t>
  </si>
  <si>
    <t>MPYHLATSVVNTGSSNATPGTAHANKAAASANKTSADTASGNKAPVLTIEDLLFGDAKSIDDTEAMLLTCGAKQLRTACYLRQLRIVKRGSGCNDHKMGYVALLLELKRSFAEMQRLGLEGGPAKEHVALAGERKTRHCMPRLLNVMFSDRFSNRFHEIDGRPSHQELDTNEAQGNAFQLEYVVDSHEN*</t>
  </si>
  <si>
    <t>g24509.t1</t>
  </si>
  <si>
    <t>g24541.t1</t>
  </si>
  <si>
    <t>g24568.t1</t>
  </si>
  <si>
    <t>g24601.t1</t>
  </si>
  <si>
    <t>g24632.t1</t>
  </si>
  <si>
    <t>g24633.t1</t>
  </si>
  <si>
    <t>g24634.t1</t>
  </si>
  <si>
    <t>contig_84</t>
  </si>
  <si>
    <t>orthogroup11306</t>
  </si>
  <si>
    <t>Pc_CR1(1):Pc_CR2(1):Pc_CR3(1):Pc_CR4(1):Pc_CR5(1):Pc_CR6(1):Pc_CR7(1):Pc_CR8(1):Pc_CR9(1):Pc_CR10(1):Pc_CR11(1):Pc_CR12(1):Pc_CR13(1):Pc_LR1(1):Pc_LR2(1):Pc_MD1(2):Pc_MD2(2):Pc_MD3(2):Pi_RI1(0):Pi_RI2(0):Pi_RI3(0)</t>
  </si>
  <si>
    <t>g24736.t1</t>
  </si>
  <si>
    <t>g24740.t1</t>
  </si>
  <si>
    <t>MWKDKVLTHVQQLDHDHEIKTLEKGQPDPTVTMVDFLTGTPEKPVIYVSDPSEDEEDKKNLRWHLVYYNRAITGMRNLFNQTLPHSFLSMLPETVSKMKSM*</t>
  </si>
  <si>
    <t>g24783.t1</t>
  </si>
  <si>
    <t>g24792.t1</t>
  </si>
  <si>
    <t>g24847.t1</t>
  </si>
  <si>
    <t>g24886.t1</t>
  </si>
  <si>
    <t>g24955.t1</t>
  </si>
  <si>
    <t>contig_86</t>
  </si>
  <si>
    <t>g24994.t1</t>
  </si>
  <si>
    <t>g24995.t1</t>
  </si>
  <si>
    <t>g25016.t1</t>
  </si>
  <si>
    <t>g25019.t1</t>
  </si>
  <si>
    <t>g25057.t1</t>
  </si>
  <si>
    <t>g25058.t1</t>
  </si>
  <si>
    <t>PS00368;Ribonucleotide reductase small subunit signature.;IPR030475;Ribonucleotide reductase small subunit, acitve site|PTHR23409;;IPR000358;Ribonucleotide reductase small subunit|G3DSA:1.10.620.20;;IPR012348;Ribonucleotide reductase-related|SSF47240;;IPR009078;Ferritin-like superfamily|PF00268;Ribonucleotide reductase, small chain;IPR000358;Ribonucleotide reductase small subunit|PTHR23409:SF18;</t>
  </si>
  <si>
    <t>MVAASSEHNKASEQPEQELSPEFVEGFAKGVNVKDEKEELVMSEFKRKELNGEVPTEPFLVENPNRFVLFPIQEHEVWQMYKKAEASFWTAEEIDLVHDLKDWTKLTDNERHFIKHVLAFFAASDGIVNENLAMNFSNEVQVPEARCFYGFQIAIENIHSEVYSLLIDTYIKDAIEKDHLLRAIETIPCVTKKAHWALKWCDPRVSSYPERLLAFAAVEGIFFSGSFCSIFWLKKRGLMPGLSFSNELISRDEGMHTDFACLLYSKLVTKLPESRVHEIIRDAVVIEHEFVRDSLPVELIGMNSGLMCQYIEFVADRLLYSLGVSKIYHAKNPFDWMDMISLQGKTNFFEKRVGEYSKAGVGVAAEEQVFTLDADF*</t>
  </si>
  <si>
    <t>g25079.t1</t>
  </si>
  <si>
    <t>contig_87</t>
  </si>
  <si>
    <t>g25117.t1</t>
  </si>
  <si>
    <t>orthogroup12588</t>
  </si>
  <si>
    <t>Pc_CR1(1):Pc_CR2(1):Pc_CR3(1):Pc_CR4(1):Pc_CR5(1):Pc_CR6(1):Pc_CR7(1):Pc_CR8(1):Pc_CR9(1):Pc_CR10(1):Pc_CR11(1):Pc_CR12(1):Pc_CR13(1):Pc_LR1(1):Pc_LR2(1):Pc_MD1(0):Pc_MD2(0):Pc_MD3(0):Pi_RI1(1):Pi_RI2(1):Pi_RI3(2)</t>
  </si>
  <si>
    <t>MATVAFSELAATAASVLGETNSLPTGDLKDGVTPRKQGSHETGEDEQLRAVVENTVSDQPGTGESDEHHRSGDVERGEHASERQAQLEQLEHIDETQRTERVTGDHGSTEPASGKEYHESIMYPSPIVIEGDDVGSVAGTWGSSVAEKTLRDDENTEDPNNEDTTVASVFAEEDALSMEDVNTSSVLMLNEDYSKPVEVGDRSTSTVEGDDASDMIDPSALLPPNALRQTGKRTHRDGTPSMEERVERDAAQQEVKKNRTGLRKFSERRRPSYLGDYVTNVTLCISRILDKNGRTMRPIRVSQVKVPRNRRAALRSMWRDFCLMAEMEKAAALEAK*</t>
  </si>
  <si>
    <t>g25129.t1</t>
  </si>
  <si>
    <t>orthogroup1168</t>
  </si>
  <si>
    <t>Pc_CR1(2):Pc_CR2(3):Pc_CR3(3):Pc_CR4(3):Pc_CR5(3):Pc_CR6(3):Pc_CR7(2):Pc_CR8(2):Pc_CR9(3):Pc_CR10(3):Pc_CR11(2):Pc_CR12(3):Pc_CR13(2):Pc_LR1(3):Pc_LR2(3):Pc_MD1(1):Pc_MD2(1):Pc_MD3(1):Pi_RI1(2):Pi_RI2(3):Pi_RI3(2)</t>
  </si>
  <si>
    <t>MSSMGLRNWRGEIIQAKAAITASSESDANNKSLTAHEFKKTEPPSPPSDDRRPMQKKILCKDEFGRDVEVVVNEKRHKKSNKDGSVPSTVG*</t>
  </si>
  <si>
    <t>g25131.t1</t>
  </si>
  <si>
    <t>PTHR34258;|PTHR34258:SF1;|SSF48371;;IPR016024;Armadillo-type fold</t>
  </si>
  <si>
    <t>MSTLLHDWDEGSKSKRKKLLEWFYGRFDPTLDGGGLLESEYGADIALFLPRLLSWMQKTTASAICSTNDTCATSKPAKVKCFALAEQVACLHVFFGAANAHEYYREFQHADGLQLVLKIVAIQGNAPHTQKPLVSVTNRETLFRIILRISKMSRQCKEEISCFDGELAVIHGVLASGKIGDWKSESRVWTLCREILFEQLVGNPNGLDRAHEAIAFMLRHSDVCLQLFGAQVLRELISDNSFSFDPEYRRQKEYDLVPLCLSLLDSTDVYLQHESLELLHSLLQSKHLQEIISEKLVCLVGDSAKALDAKVEERFALIEDTTEHETYAHLRSAFTLASQAVNTLMNSNRNLFPIMVDRCGLLTPLAFVLVIERPHSLKWQAAAISIQFIISHHYRGAAALIGELFEVPVDDLLEWRDKRGDDGTMLAGFLLGDEAHRSRLALRSYQHRWYRPLSPRKQSDTDCVLNDIEQSVETAARDYVPELQVQTRVGGSAEEAEEVEILEAQRDHHLRVQLQKHFAQFRHINASNVEKKRASNLYT*</t>
  </si>
  <si>
    <t>g25138.t1</t>
  </si>
  <si>
    <t>g25148.t1</t>
  </si>
  <si>
    <t>g25153.t1</t>
  </si>
  <si>
    <t>orthogroup3277</t>
  </si>
  <si>
    <t>g25219.t1</t>
  </si>
  <si>
    <t>g25220.t1</t>
  </si>
  <si>
    <t>g25247.t1</t>
  </si>
  <si>
    <t>g25286.t1</t>
  </si>
  <si>
    <t>contig_90</t>
  </si>
  <si>
    <t>g25508.t1</t>
  </si>
  <si>
    <t>g25519.t1</t>
  </si>
  <si>
    <t>g25770.t1</t>
  </si>
  <si>
    <t>g25822.t1</t>
  </si>
  <si>
    <t>g25826.t1</t>
  </si>
  <si>
    <t>g25827.t1</t>
  </si>
  <si>
    <t>g25853.t1</t>
  </si>
  <si>
    <t>g25886.t1</t>
  </si>
  <si>
    <t>g25977.t1</t>
  </si>
  <si>
    <t>g25979.t1</t>
  </si>
  <si>
    <t>g26175.t1</t>
  </si>
  <si>
    <t>g26198.t1</t>
  </si>
  <si>
    <t>g26244.t1</t>
  </si>
  <si>
    <t>g26265.t1</t>
  </si>
  <si>
    <t>g26305.t1</t>
  </si>
  <si>
    <t>g26350.t1</t>
  </si>
  <si>
    <t>g26427.t1</t>
  </si>
  <si>
    <t>contig_100</t>
  </si>
  <si>
    <t>contig_102</t>
  </si>
  <si>
    <t>g26710.t1</t>
  </si>
  <si>
    <t>g26711.t1</t>
  </si>
  <si>
    <t>contig_103</t>
  </si>
  <si>
    <t>g26724.t1</t>
  </si>
  <si>
    <t>g26784.t1</t>
  </si>
  <si>
    <t>orthogroup3329</t>
  </si>
  <si>
    <t>Pc_CR1(1):Pc_CR2(1):Pc_CR3(1):Pc_CR4(1):Pc_CR5(2):Pc_CR6(1):Pc_CR7(2):Pc_CR8(1):Pc_CR9(1):Pc_CR10(2):Pc_CR11(2):Pc_CR12(1):Pc_CR13(2):Pc_LR1(1):Pc_LR2(1):Pc_MD1(0):Pc_MD2(0):Pc_MD3(0):Pi_RI1(2):Pi_RI2(1):Pi_RI3(1)</t>
  </si>
  <si>
    <t>MYAGSYPSLNPVADPTGRRLLEGITAPSVLAGSPIDDDVLYRTMLECEYREFHREMLSQDELLAAVVREHAILTEHVEAKYPATFLPLTHQM*</t>
  </si>
  <si>
    <t>g26794.t1</t>
  </si>
  <si>
    <t>contig_104</t>
  </si>
  <si>
    <t>g26877.t1</t>
  </si>
  <si>
    <t>g26974.t1</t>
  </si>
  <si>
    <t>g27027.t1</t>
  </si>
  <si>
    <t>contig_107</t>
  </si>
  <si>
    <t>contig_108</t>
  </si>
  <si>
    <t>g27164.t1</t>
  </si>
  <si>
    <t>MALARNVGYQAHTKHIDIHYHFIRENVTNGEVELVYVDTKNQLADYLAKGLSTKTLRYLVDRSNVGS*</t>
  </si>
  <si>
    <t>g27199.t1</t>
  </si>
  <si>
    <t>g27226.t1</t>
  </si>
  <si>
    <t>g27245.t1</t>
  </si>
  <si>
    <t>g27269.t1</t>
  </si>
  <si>
    <t>contig_110</t>
  </si>
  <si>
    <t>g27343.t1</t>
  </si>
  <si>
    <t>g27461.t1</t>
  </si>
  <si>
    <t>g27599.t1</t>
  </si>
  <si>
    <t>g27632.t1</t>
  </si>
  <si>
    <t>g27679.t1</t>
  </si>
  <si>
    <t>g27730.t1</t>
  </si>
  <si>
    <t>contig_117</t>
  </si>
  <si>
    <t>g27873.t1</t>
  </si>
  <si>
    <t>contig_120</t>
  </si>
  <si>
    <t>g28141.t1</t>
  </si>
  <si>
    <t>contig_123</t>
  </si>
  <si>
    <t>g28307.t1</t>
  </si>
  <si>
    <t>g28487.t1</t>
  </si>
  <si>
    <t>g28545.t1</t>
  </si>
  <si>
    <t>contig_133</t>
  </si>
  <si>
    <t>g28549.t1</t>
  </si>
  <si>
    <t>g28557.t1</t>
  </si>
  <si>
    <t>orthogroup14992</t>
  </si>
  <si>
    <t>Coil;|PF08346;AntA/AntB antirepressor;IPR013557;AntA/AntB antirepressor</t>
  </si>
  <si>
    <t>MIAPTTIKAYIAELVSAFRKIELMDFLHELHTRIDSEQDLSFMEYFMELCSEENEDQFIVHHEKLIEFGVATSSQSNHVKRRISDLGMTEGEDYRQIEVFPSTGGNPSKGGRPKKDYFLTPRAFKLCLMRAKKEKDQAIDVQRYAEYFLFIEKVIYYYSQYESSYKEALLRNKDGVIDSLRDEIREQSKKHSEEARELKSINLEHPPRSSSYWILLMTRTPQFILSTVLTFARVDYNVRAQRKKVVATMSKYIEGDYTTNRNLPVRANHAIAIPPIYFPNATVLINRVVERFTKIVRKQKIKDFNETFKAEIKARTKVKLTISGFPVKMSSLSFDYYPNEVMTFNEVMMMVVEEIKGAQGSAIDLPATKQLSILADKHRALAEKRFVKNGSANEKQLLDSLNDDIAQAARDLSENIFKGVFETPASTDESESDDEDEM*</t>
  </si>
  <si>
    <t>g28558.t1</t>
  </si>
  <si>
    <t>orthogroup2958</t>
  </si>
  <si>
    <t>Pc_CR1(2):Pc_CR2(2):Pc_CR3(2):Pc_CR4(2):Pc_CR5(1):Pc_CR6(2):Pc_CR7(2):Pc_CR8(2):Pc_CR9(2):Pc_CR10(2):Pc_CR11(2):Pc_CR12(2):Pc_CR13(2):Pc_LR1(2):Pc_LR2(0):Pc_MD1(0):Pc_MD2(0):Pc_MD3(0):Pi_RI1(0):Pi_RI2(0):Pi_RI3(0)</t>
  </si>
  <si>
    <t>MDLDAMIDALNWIDLEDQIAYLQMLNHDYQEFSNDDLTEIVDALDDIQTLSQADEISDLFGDRVQITFSKKISIQIMD*</t>
  </si>
  <si>
    <t>g28559.t1</t>
  </si>
  <si>
    <t>MSSNNKIILTTSQILEAHAAHGNDFIVINFESTRKFKNFAQYIDIDVKLADGKTTPVRYWKLSNEGIVVGSRLRKPEQRKYESIRMGVGLKDEDGVENANVKALQLLCEAFEEKMKQFKTDDIITDDARAPRKQADGTYRPFHLISTKIVSPMQTTAKDKETDDIVDLANPFFWLSIPKKKFFRNGEIPHESAHFEDKYYADEMGQPDMARPIMTHLYSPDFYNVEDFYHHPRTGKKIYKHLGAPDGDDNYMDNTNIQDYLTKGSALMGNLKFELAVSGRQCKLDVALYGRFYVKKEDVVDGPMGGQDDDAIDAFTTKYQKLTISKGKKDEDFEEEEFVDDD*</t>
  </si>
  <si>
    <t>g28560.t1</t>
  </si>
  <si>
    <t>orthogroup2997</t>
  </si>
  <si>
    <t>Pc_CR1(1):Pc_CR2(2):Pc_CR3(2):Pc_CR4(2):Pc_CR5(2):Pc_CR6(2):Pc_CR7(2):Pc_CR8(2):Pc_CR9(2):Pc_CR10(2):Pc_CR11(2):Pc_CR12(2):Pc_CR13(1):Pc_LR1(2):Pc_LR2(0):Pc_MD1(0):Pc_MD2(0):Pc_MD3(0):Pi_RI1(0):Pi_RI2(0):Pi_RI3(0)</t>
  </si>
  <si>
    <t>PF04408;Helicase associated domain (HA2);IPR007502;Helicase-associated domain|PF00271;Helicase conserved C-terminal domain;IPR001650;Helicase, C-terminal|PTHR18934:SF136;|SSF52540;;IPR027417;P-loop containing nucleoside triphosphate hydrolase|SM00490;;IPR001650;Helicase, C-terminal|SM00487;;IPR014001;Helicase superfamily 1/2, ATP-binding domain|PTHR18934;|PF00270;DEAD/DEAH box helicase;IPR011545;DEAD/DEAH box helicase domain|PS51192;Superfamilies 1 and 2 helicase ATP-binding type-1 domain profile.;IPR014001;Helicase superfamily 1/2, ATP-binding domain|PS51194;Superfamilies 1 and 2 helicase C-terminal domain profile.;IPR001650;Helicase, C-terminal|G3DSA:3.40.50.300;;IPR027417;P-loop containing nucleoside triphosphate hydrolase</t>
  </si>
  <si>
    <t>MGEDQFDLDQKVPLNYIMDWFKVKLESKTATSLSDRVVVIHARTASGKSTTIAPTLYLRFFNKYRKRIVITQPRVLTAMEIPKDIASIPTYQKPNKDGLSIELYRNLGWQSQEFVRKPSEKGILFCTTGILLQFLKTMSDDQFCKKYKFVIIDEAHDRSLDVDLILLLMKQLIKRNLSKDAPFLILMSATINVDRYCKYFNTKTVFEVSGQSKPIEVMYPPNDVENIFTKTCDIICGLDELERKNPVPELKHGIVDAIVFMPSVAPIARMIKALDNMNRTLKNKILPISITSADINGSTNNYRLLMEDSSKLSVEIDGKMYKAYRRVIVSTNVAETGLTLPSLRYCIDTALQFTNEFNPRYGLNIMMTKPTTSSMSLQRKGRVGRKYPGVFFPLFTERTFNDMIVDNTPSIMVEDMTSHMLALIAATNVPLDKLPIYDMLDPPSDDSIKYAISRLYSLGAIDKLGKVTELGKMLNTFRKISLESCKMILSGLVYGASLKELVCLACLMNVRKTDFVMDKRVSSVPEYDTGLLFDELYEVSPTFDRSSCDTANYNRLKARLLVGCEMLELLLIYQRFTAKAKDLGVTELKRWCLSKGLIFYKLSKVTESIDEVYWNMLDKMKLNPVSQDAQQEELYQML*</t>
  </si>
  <si>
    <t>g28561.t1</t>
  </si>
  <si>
    <t>orthogroup14993</t>
  </si>
  <si>
    <t>MVNVVCKQCETCKKVNASYGLERGKPTHCVKCKMDQMIDVKSRKCEGCKKVSPTFGIQGQKATHCLACKSDKMVNVNDKKCEICRKTTPSFGTPNGVATHCSKCKSDQMVNVKIKKCTECKKTKPTFGYNWQKPTHCGNCKDSQMIDVCNKRCEGNSCTTSPSYGYEWHRPTHCFGCKSSDMSDVVHKTCVDCTKRPSFGYLWKMPTHCLNHKTNDMKDVVVMRCAESGCDIGAIFGNQWQRPTHCVKCKSDEMVDVCHVKCAGDDCTIRPSYGYKWGRPIYCKKCKDNDMIDVVSVRCITDNCIKQSSYGFDKGIYCKDHKIPSMKNFKIRYCELCTCTSAHQVYAPFCAGCYFFLNPDDPKNRNYKTREQSFMIPLAQQFPELILDKSIKGGKSKRRPDGLLLFEKHAVIIEIDENQHKYYDEFCDNRRTMELSQDLGFKPIVFIRLNPDNYTIGRDTVKGCFSLTKTGELQINQKEFDYRMQLLQSTVAVVASSPVSKLVTSIKLFYSR*</t>
  </si>
  <si>
    <t>g28562.t1</t>
  </si>
  <si>
    <t>orthogroup14994</t>
  </si>
  <si>
    <t>MATEDILEAVDLLISRSAEKGCLSWKVDLKDGIIRCSSNHESSTDTEELTRVMAALTDAKARLSTNQSIHRDELLRQSELLADLNKQLESTRERAALREKQLLEDLANREQQIRSTNQSNYHDETQHQAELLADLNEQLTSTRENAARREKKLLEDLADREYIYRDELLRQTELLADLNEQLTSTRENAARREKKLLEDLADRDRVNDSYSQQIRENADLREQVADRDRRLEDAATARTQLEQDLATLQATNSDIADRLNGLISESQSAYRQISLQLDAAVSDKQRMIDEYEEIAKCREKTLECDLETARAETTSLLAQLETLKTDSQEIIEDLNTRLYRVLQERDDIASVAHGMDDVETIASLHETVASLSESITSMQEEITELERTVEEKTEAYATLKRSYDQMMAPPVAVKGDYITKGGTWKDRPRCHGLTKTGVQCGRLTAEVGGYCHLHVSQRELAQEGSARLRHA*</t>
  </si>
  <si>
    <t>g28564.t1</t>
  </si>
  <si>
    <t>orthogroup14995</t>
  </si>
  <si>
    <t>MAEQSDIPDGQLDVYHGAYPLWKYLLELFDINIVDVCPRVSKDEPVLKTEFGNFAVRTVDLPSENKLPPTHNNDVIFLVNSINVVFESLKAGIESDGAKILQSYRFKLDKWHNLYLTTDDESEIPLSSKALKVVKLEDPAE*</t>
  </si>
  <si>
    <t>g28566.t1</t>
  </si>
  <si>
    <t>PTHR23409;;IPR000358;Ribonucleotide reductase small subunit|G3DSA:1.10.620.20;;IPR012348;Ribonucleotide reductase-related|SSF47240;;IPR009078;Ferritin-like superfamily|PF00268;Ribonucleotide reductase, small chain;IPR000358;Ribonucleotide reductase small subunit|PTHR23409:SF18;</t>
  </si>
  <si>
    <t>MSSAANQKVFNRLTSILPIEDRELYSLYDKAQRTFWTEGEVDLSLDVVQWNDKLTSDDRHFISHVLGFFVQSDALVNINLGERFLIDIESIPDRYRKYCRLFYNFQMMIEDIHTLSYETMLNELISDPKQNSFFKHSIANIPAITKKAEWAARYINDQESDFPIRLIAFAILEGIFFSGSFCSIFWIEQRNLMRGLVQYNKFISRDERLHCDFALCLFRKLRDDPEVPFSTSNDTIVEMVKQAVEIEIEFINESIPCAMIGMNAELMTQYIQFVADHLLADIQLQPVFKVSNPFPFMAALGMPDRANYFEIRESVYQKPVDTGVDYDSDASDF*</t>
  </si>
  <si>
    <t>g28567.t1</t>
  </si>
  <si>
    <t>orthogroup14996</t>
  </si>
  <si>
    <t>MNRYSTNDSYAFGDSYDSYRYASRDDYAYGGQSDPYQYSRSGSRFTNAKKPNRKDYSHAKKPSGAHAKKPAVPPEETPTKPLTEKEQAILDQVNAFLALGKSTVNLNKLGKLLLLKIHPDKCRMENLDAHSLSQKVIIHMNA*</t>
  </si>
  <si>
    <t>g28568.t1</t>
  </si>
  <si>
    <t>orthogroup14997</t>
  </si>
  <si>
    <t>MAVSAGVFMAILVMGLALIAVYVWVDIPTYGGKVALVVIGGLFASGSTFKLLTMKKTRETNEIDE*</t>
  </si>
  <si>
    <t>g28569.t1</t>
  </si>
  <si>
    <t>orthogroup14998</t>
  </si>
  <si>
    <t>MEYRPMKQSTARTTIKTIINNLVFGDNLHWMLDDDGDYIPCRSLIPDMFAFYKEFDSSKVPVVLFDSPKNIIWIDNSALESWDSHTMDEVLSKTNDDAKCTCITSACSMIADGQS*</t>
  </si>
  <si>
    <t>g28570.t1</t>
  </si>
  <si>
    <t>orthogroup14999</t>
  </si>
  <si>
    <t>MSGKRRSVGGKAGCKNLFVLAKGTPMGFTVVLKGDKYFVGDVSENTSAWLAGLRKDDQLIRYFLNPPCRRENERVLWGSTTYDKIKAFCEDPERVQNHAVVQISIKTIGDPVWQNHTAWLTRQKRIEAKKNNLHDRDTASTDLRDFVAREDRRLVKAISLDVAESDSSTDKSTTSKRRQSKIATEAASDDDDSNHSDDSGEGKRRTSPVRTKKSPVRTKKTPVSARSSPVRTKTSPVSAQTATSLKRSSAGVNDDVARSAIKNRKLLTEDHASDVVLNATSTVVVRSMLLEEVIEGGDQRLHKLQPSCLTRSTLTEETLVLLMHEFVKIVDGKLELLPVHKMSEVPSRFAWNQPLHPLMCLPILQNDNKNWSMIAIVTTADTATIFEFGTNGQVEGLGFMIGSSLVTEGVQIRAGKYQPITTEIADKGLQLISYLWDHSGDV*</t>
  </si>
  <si>
    <t>g28573.t1</t>
  </si>
  <si>
    <t>MANKRSKNEETSDAKRPKVEDGGYELALGGGVYIDMDKLFKCPALKAYFNKKYKRSVAQLIKQEKFCVIYATKNGIAEGVLHMKTVYAPKSDARLVKKGENVERIIMLAKSSSLDLAPPVITDEDLSFFVDKAGTRHHVEMRGMRTMEGIFFKAKDVDWCSRVMAFWTQSSANIRPTANPSTTSGSLCSIRTETAECSG*</t>
  </si>
  <si>
    <t>g28575.t1</t>
  </si>
  <si>
    <t>MDKLFKCPALKAYFNKKYKRSVAQLIKQEKFCVIYATKNGIAEGVLHMKTVYAPKSDARLVKKGENVERIIMLAKSSSLDLAPPVITDEDLSFFVDKAGTRHHVEMRGMRTMEGIFFKAKDVDWCSRVMAFWTQSSANIRPTANPSTTSGSLCSIRTETAECSG*</t>
  </si>
  <si>
    <t>contig_141</t>
  </si>
  <si>
    <t>contig_144</t>
  </si>
  <si>
    <t>g28827.t1</t>
  </si>
  <si>
    <t>MFNALKRAVELAGRPEIVTQSDIDKFVADKLADNGRDLTKGTTWKVVLRFLRHLRDVGRDFVFSAIAKKNFAVDGRCGARVLGEVSLVDGVYLVGAYNHGFVGHTVVLIVQGTKRLIYDLEEGKPISSARDWINFYAFIRPFIVFR*</t>
  </si>
  <si>
    <t>g28828.t1</t>
  </si>
  <si>
    <t>MAAEATATHPDSSVTNPVTRATDSLTSIPDCTDVVTDQATANQASIATNQNDADDLEGNSGTWVCLVCTWSNTGGGCCKALYKVERSTSPATATDHDAIAGTDPIAAGATDQTTGATEQVAAATDSMYYPIYGQYYGSDRVKVIMQPRKRLGKLHTSTTGAKLDVVGEYQVLWARQRIEDQGYHPRTYEPEEKLREDGFIEEMALVDR*</t>
  </si>
  <si>
    <t>g28858.t1</t>
  </si>
  <si>
    <t>MPPSVPTGLKKRKPRPPAKIREIKRARAAKRAAADAASGSTVDNTSATEARTTGDPRDVSEEAGSVSVAEDRNSMAAEATATHPDSSVTNPVTRATDSLTSIPDCTDVVTDQATANQASIATNQNDADDLEGNSGTWVCLVCTWSNTGDVEACTSCKVERSTSPATATDHDAIAGTDPIAAGATDQTTGATEQVAAATDSMYYPIYGQYYGSDRVKVIMQPRKRLGKLHTSTTGAKLDVVGSTKFFGLVSGLRIKGIIPEPMNPRKSSVRMASSRKWPSLTAEKLRRTSSSRISGGTMNLGSTVSVQTVQGCACSTR*</t>
  </si>
  <si>
    <t>g28864.t1</t>
  </si>
  <si>
    <t>g29010.t1</t>
  </si>
  <si>
    <t>contig_153</t>
  </si>
  <si>
    <t>contig_156</t>
  </si>
  <si>
    <t>g29046.t1</t>
  </si>
  <si>
    <t>contig_157</t>
  </si>
  <si>
    <t>g29078.t1</t>
  </si>
  <si>
    <t>contig_159</t>
  </si>
  <si>
    <t>contig_161</t>
  </si>
  <si>
    <t>contig_162</t>
  </si>
  <si>
    <t>contig_165</t>
  </si>
  <si>
    <t>contig_170</t>
  </si>
  <si>
    <t>contig_174</t>
  </si>
  <si>
    <t>contig_181</t>
  </si>
  <si>
    <t>Coil;|TMhelix;Region of a membrane-bound protein predicted to be embedded in the membrane.</t>
  </si>
  <si>
    <t>orthogroup18723</t>
  </si>
  <si>
    <t>Pc_CR1(0):Pc_CR2(0):Pc_CR3(0):Pc_CR4(0):Pc_CR5(0):Pc_CR6(0):Pc_CR7(0):Pc_CR8(0):Pc_CR9(0):Pc_CR10(0):Pc_CR11(0):Pc_CR12(0):Pc_CR13(0):Pc_LR1(0):Pc_LR2(1):Pc_MD1(1):Pc_MD2(1):Pc_MD3(1):Pi_RI1(0):Pi_RI2(0):Pi_RI3(0)</t>
  </si>
  <si>
    <t>CR(0)LR(1)Md(3)Ri(0)</t>
  </si>
  <si>
    <t>MHKGRKETGPSRSRSASRGCGGVCGRSRSRSKGQSDDRISSKKDINPREDDSSSRKRSESKELNRRENDRSDKRSRLASSSSHAQLTAAHDTQINAEDLLPDWAKKIIETTKQQETEVERRFEEIEX</t>
  </si>
  <si>
    <t>PF04547;Calcium-activated chloride channel;IPR007632;Anoctamin|PTHR12308;;IPR007632;Anoctamin|Coil;|TMhelix;Region of a membrane-bound protein predicted to be embedded in the membrane.</t>
  </si>
  <si>
    <t>MSPADEAMDSPNTRADEEEKPRRVLWNLSFSEGRKRAQAAKAAAEQSKHTKKRHASRSPRREALETEVDPYKNLFASDSEEEEEEEEEGDVNEPQEISNDLDRQQEDFQAAQRVRGRSTTGSHSPGHDGSPAREGAAPHPRGYWPPEPSSGAELYLEQLVAPRELIGGHTSKGAYERAMVQRNQLFTEMAEDAIHEQPSGLFASDRVWHRSKRHHLAQPTHEHQDQDAGVDVGVGGKSEDEVKSHX</t>
  </si>
  <si>
    <t>MPHVGASRGANAHAKSATTKQQTKSSKPRGKGSTLQEATEVASKAVTSSGDAPADMGTSSRRSRSPSLPKDDGSNPRFAVREHSPGTVAEATAKHDGSHSEEAAGERTPLPSEGGRESVHSLGSDHGGHSPMSPADEAMDSSNTRSDEDDKPRHVLRNLSFSEGRKRAKAAKAAAEQIMHTKKRHASRSPRREALETEDDPYKDLFVSDSDEEEEEGVVNEPQKISNDLNRQQEDFQAAQRVRGRPTTGSHSPGHDGSPARDGGALHPRGYWHPEPSSGAELYLEQLVAPRGLIGGHTSKGAYERTLVQRNPLFTENIDAARCVLLAPHRIRLKEFTTRRKKPENRGDLHPVWGYPWVCPENCQSWGAADLLFWKWVASHSYSQEKLRELQQDLLLSYILDQRDLRIEFVHLVSKRLLPKDFQKRAASSAQGERGYX</t>
  </si>
  <si>
    <t>SSF103473;;IPR020846;Major facilitator superfamily domain|PTHR11654:SF64;|TMhelix;Region of a membrane-bound protein predicted to be embedded in the membrane.|PS01023;PTR2 family proton/oligopeptide symporters signature 2.;IPR018456;PTR2 family proton/oligopeptide symporter, conserved site|PF00854;POT family;IPR000109;Proton-dependent oligopeptide transporter family|PTHR11654;;IPR000109;Proton-dependent oligopeptide transporter family</t>
  </si>
  <si>
    <t>MQDSQSSTHSKSALRSPLTSSLDEQGSTPSASSSYFIEGPWEQRNRRFQNVLLHVCSFILILEFAERVSYYGINQGLKNFMGKLGWSQVGSNSLKSTWTSICYLSPLLGGYIADEKWGRFKTLWVFGIWYTIGAFLVTVSAYPTFMEPEHGNHLVANILCHIGLFAGVAVGTGAIKANVITFGADQFDPNDPNEVTQKEHFFSYFYIVINLGAIFSYGYLSVLCVEGSGAITKEYGYFANFFICGGVMVFAYILFLFGAPRYVHFAPQDSALTKLCTIVLGNCAFSYEARMLYYGLIAFGSAFPLNLLASFLSDWLSVGQYLSYIVVLCCAFGMYAWIRYGMNTAYMDKSKASNGGKFNDETVDEIKMVIRVLPFASFMIMWECAYDQLDANFQSIAQQCDLRVGADNDSDVDAIQIPGASLGIFDPLTIILLIPVLDGFVYPLWGKMFGRPPSAFGKVLTGLIVAMLTMVWSGFFEIIRRNSGAITYLDVNGTLQTIPNNGSGEPMNHTYWAYAIPMYVFTAVAECLINVTAYELFYTEVPVYLKSTCQAINLFMVAMGSNLTSTFTLLFEHYITNDLNDGHFEYMYWTLGAISLVNIIAYVTVMKWMEFGMVRFDADDELLDGTVFDSHGVDITSIQRHSSFESISLSRGX</t>
  </si>
  <si>
    <t>orthogroup19822</t>
  </si>
  <si>
    <t>Pc_CR1(0):Pc_CR2(0):Pc_CR3(0):Pc_CR4(0):Pc_CR5(0):Pc_CR6(0):Pc_CR7(0):Pc_CR8(0):Pc_CR9(0):Pc_CR10(0):Pc_CR11(0):Pc_CR12(0):Pc_CR13(0):Pc_LR1(0):Pc_LR2(0):Pc_MD1(1):Pc_MD2(1):Pc_MD3(1):Pi_RI1(0):Pi_RI2(0):Pi_RI3(0)</t>
  </si>
  <si>
    <t>CR(0)LR(0)Md(3)Ri(0)</t>
  </si>
  <si>
    <t>MTGEMVLAIAQDFLALIQTPLHEFALQTPLVKAAETPLVQAKSSSAAYQGFRKELILCVRLWVLLDASTHAAGPVGVGRSDTTALWKX</t>
  </si>
  <si>
    <t>orthogroup16964</t>
  </si>
  <si>
    <t>Pc_CR1(0):Pc_CR2(0):Pc_CR3(0):Pc_CR4(0):Pc_CR5(0):Pc_CR6(0):Pc_CR7(0):Pc_CR8(0):Pc_CR9(0):Pc_CR10(0):Pc_CR11(0):Pc_CR12(0):Pc_CR13(0):Pc_LR1(0):Pc_LR2(1):Pc_MD1(1):Pc_MD2(1):Pc_MD3(1):Pi_RI1(1):Pi_RI2(1):Pi_RI3(1)</t>
  </si>
  <si>
    <t>CR(0)LR(1)Md(3)Ri(3)</t>
  </si>
  <si>
    <t>MAEKGKSNGKDKQRTVVPTEDCLPKDVSVDACNAVQMDSPASPVPSASPPNGMEFPPAPGRDQPTFDAQETDDLTDAVMAIGVNGERVDENQAPSWPGEQLIAGQINLQKMRLEDKAADSAX</t>
  </si>
  <si>
    <t>MQKPVHEIWRAIEKRYGLNTASGVVELVQPFEAIAASDSKNVAHLFQQLKAAREQANRNSTEALKVGLISQQMMLIKILAVLPGHLWGSAIVFTPEEFRLDKVESKLCAIFGNKSKAKIKVLGNGASVNRVDAKPAKPSKTTGSTLGKRKTNSQPDMHQNLGVMSCYYCAGVHNDISGGPHIKNQYGTX</t>
  </si>
  <si>
    <t>MSGHLAARKRTPSLLLPSSRPRALSLAAKALHYRGATEVASKAVTSSGDAPADTGAISRRSRSPSLPKDDGPNPRFAVREHSPGTVAEARAKHDDSHSEEDASERTPLPSEGGRESVHSLGSDHGGHSPMNPADEAMDSSNTRADEDDKPRRVLRNLSFSEGRERAQAAKAAAEQSKHTKKRHASRSPRREALETEVDPYKNLFASDSDEEEEEGAVNEPQEISNDLDRQQEDFQAAQREVRHTREGIGPPEPSSGAPRGRIGGHTSKGAYERTLAQRNPLFTENIEAARSVLLAPHRIPLKEFTTQRKKPENRGGLHPVWGYPWVCLENCQSX</t>
  </si>
  <si>
    <t>MEHDAPAATGATGTTADAPNKLVQVSDAPLAGNPVDSGATTAQEEINNVQETETDADQQLDGDASQQPVKAGDTEKKEALTEDEGVTTNDGQEEQYDVVMAEPTVVATQQEGEASEEKDTVIVGNDGAVNTTTQEADTTEATIMNDGASVQAHKEGASAAADEASQAQDSAPATGAKASLSEEQRAGKDATVVSTGDDSASSPPTHDENEYDPSAPALIVDAVPHGEDEYDPANPSPAGTPVARNGFSTHRPNTEQEEYDPDHPSMTSSAVAEDAVAMEVDHISSKTTGEQSSATPAKRKAGDEPHASDVSVNRDIDPKRPRYVDDNKSSSHDDHKHGRPRRGSGDSVSSSSSRHKHEEDHKGLSAAAWDRLMDFQTSGEFRVTQVSRAAFASVGAMPEFSQIAIIARFVRTPMKDVRDKNGQLMRIFREYQKENPQIAALQPVDAFISDYKSDPGLFRFGYAPPQPATGVSNVQVPYQRDQVQEDTSVKNSPRPERTPTSRSEPERHHQKDVDEFGRAVHSDKPGAPEANGSSRTTNQRQAVDPRLASRSRQGPPSPATQAMPRTALGPRPEDPRRRDQPPPQSSSAGRDPRRRGSMTNQPSPRGNQPGAPHAAGSSDLYERLPAPVKAVVNSMRREGRLQEPLNDNVVTRLLHLPERIALQAVENFSNVDLSQVENLQGFLVGIINRVNEKAIASEKQHRPQVPSPRGQPPSAMTRGGYGAPPQGASVLGGPPQGGRLNSNNGASAGGYRAQPAPMAAGPGPALYERPYEAPQDPRDPRRRQPVPQGPPQYGEAVRGPPPVAAGRAPIGMQSFTALPMSVQNHVHSLVANRTLSSLEELGGKCYEVLGQLSEPLANQVLTRFAGANLSNVRNKSGFLIGVVKRARQEYGFNX</t>
  </si>
  <si>
    <t>g3544.t2</t>
  </si>
  <si>
    <t>MTSSAVAEDAVAMEVDHISSKTTGEQSSATPAKRKAGDEPHASDVSVNRDIDPKRPRYVDDNKSSSHDDHKHGRPRRGSGDSVSSSSSRHKHEEDHKGLSAAAWDRLMDFQTSGEFRVTQVSRAAFASVGAMPEFSQIAIIARFVRTPMKDVRDKNGQLMRIFREYQKENPQIAALQPVDAFISDYKSDPGLFRFGYAPPQPATGVSNVQVPYQRDQVQEDTSVKNSPRPERTPTSRSEPERHHQKDVDEFGRAVHSDKPGAPEANGSSRTTNQRQAVDPRLASRSRQGPPSPATQAMPRTALGPRPEDPRRRDQPPPQSSSAGRDPRRRGSMTNQPSPRGNQPGAPHAAGSSDLYERLPAPVKAVVNSMRREGRLQEPLNDNVVTRLLHLPERIALQAVENFSNVDLSQVENLQGFLVGIINRVNEKAIASEKQHRPQVPSPRGQPPSAMTRGGYGAPPQGASVLGGPPQGGRLNSNNGASAGGYRAQPAPMAAGPGPALYERPYEAPQDPRDPRRRQPVPQGPPQYGEAVRGPPPVAAGRAPIGMQSFTALPMSVQNHVHSLVANRTLSSLEELGGKCYEVLGQLSEPLANQVLTRFAGANLSNVRNKSGFLIGVVKRARQEYGFNX</t>
  </si>
  <si>
    <t>G3DSA:3.30.420.10;;IPR012337;Ribonuclease H-like domain|SSF53098;;IPR012337;Ribonuclease H-like domain</t>
  </si>
  <si>
    <t>orthogroup18740</t>
  </si>
  <si>
    <t>METTGYKLMDLRTGAVTTKRSGNVHFHEKFTVARDYVRRLLLNTYQNGVHELTAEIPITSTLEDGLFPEAGQALTIPVATKTANLSAEKELLVVSEPVGGGTIPPAVSEIQQPAAVRRMQMKRKRRRRSSSSSCDDSGGEFQQSNELTTPVPARTASPRRKX</t>
  </si>
  <si>
    <t>SSF103473;;IPR020846;Major facilitator superfamily domain|PTHR11654:SF64;|G3DSA:1.20.1250.20;|TMhelix;Region of a membrane-bound protein predicted to be embedded in the membrane.|PF00854;POT family;IPR000109;Proton-dependent oligopeptide transporter family|PTHR11654;;IPR000109;Proton-dependent oligopeptide transporter family</t>
  </si>
  <si>
    <t>MSTSKIKSPALDSPTTAYGTIWDARPRKYKSVLFQVCVFILMMELSERLSYYGINQGLKNFMQKIGWSLVSASALKSTWTSICYITPLFGAYLADEKWGRYRTILTFGIWYCIGDFLVAIAAHPDIMTEKAVVNPIFVIGLFVGIGVGTGAIKSNVITFGADQFDPNDPSEAHQKETYFSYFYFCINFGAAFSYGYLSVLCVEGSAQISAEYGYFATYMICAGVMVVAIVFFIIGSPRYVHMPPKDRSISTLLVLLKQSARTSRDGAIVVTGALLLLFSLVVNIASAFSADSGRAGEALSYVAAAMVLAGVACWVYAAHDQSFLDSMKESQGGEFDDTQVDGYKKLVSVLPFAAYTIIWQCAYDQTDANFQSITQQCDLRLDRSDPDSSQIPGAMLGVFDPIFIVICIPILDSIVYPYYEKRFGKPPSQFGRVCAGLIVAAVGIFWSGIFESIRRNAGALQDANGDPILDGGSDQPMNDISWAAAIPNYVFIALAECLINVTAYDVFYSVVPLGLKSTSQSVNLFMTSVGSVMTSVFTVMFSPYLPTDDLNDGNLEYMFFTVGAVSVVNFFAFYFTMKKMNFGMSSSTTNDEFNLQGKESVASRHSVAASKX</t>
  </si>
  <si>
    <t>MKSKRNEWQLDICDQSVSYQSTVVEDEEKRFTRQDQLIAKIISSSLSCTLARKVMKYDYGSEMWEYLCKRFEGRENDTTKLYSQRSLRQKLETASYHPGADVENHLLYMIGLREQLAALDAGVEDVWLVDLMFRSVSQLPYYHQQQTLMLIGGACTEKSPEETKAVILVLEKNAAVEKRLQARRHSKVSLEQTNGGRGGSHGGGRGGERSHGRGGGRRGGRVNGKQMPQFHNQGCNKTASNGRPSSNNENX</t>
  </si>
  <si>
    <t>orthogroup18728</t>
  </si>
  <si>
    <t>MGVDKEKLYNMGYGKKNRFELRAISARRLRASAQRLRKAGSSRHFMNAITLDVLGRYLGRLPESLRLGRLPGSLQLGRLQGWLLSEDX</t>
  </si>
  <si>
    <t>MNNGKEHVSIKTDHSMASEKEQPVISPPNGPREMEVNDGEMELTATVGTGSRQWTTRKRLSTKSHSPPTLPPCKRAKRPSAWDLGRDKDESDEQVTTLKRWQRGEEANESPNFVNASESX</t>
  </si>
  <si>
    <t>MPHHHVPKPKETSPTVDRLRLQLNRTVRRTVTEAVDAVWVAFKDELAQLAAPPTAPPVDDYELLQSAGEVHREQHGHDARVLRADGPPHLRMPQRRPGADCALLYDERPAHPX</t>
  </si>
  <si>
    <t>MVCPHHRAPEEVSEESFTLFTRQVESHRLAAVPHRGGSFPFEPRAARTLFFTVSTSTSACPVSEHLAARKRTPGLLLLPSSKPRGKGSALQKATEVASKAVTSFGDAPAETGAGSRRSRSPSLPKDDGPNPRFAVQEHSPCTVAEARAERDSSHSEEAAGERNSECGRESVQX</t>
  </si>
  <si>
    <t>MDSSNTRADEDEKLRRVLRNLSFSEGRERAHAAKAAAEPSKHTKKRNASRSPRREALETEVGPYKNLFGSDSEEEEEEGPVNEPQEISNDLDRQQEDFQAAQRVRGRPTTGSHSSDHDGSPAREGGAPHPRGYWPPEPSSGAELYLEQLVAPRGLIGGHTSKGAYERTLVQRNPLFAENIEAARCVLLAPHRIPLKEFTTRHKKPENRGGLHPVWGYPWVCPENCQSWGAADLLGSFSX</t>
  </si>
  <si>
    <t>orthogroup19825</t>
  </si>
  <si>
    <t>MSIFRSLEGVSLGVHEGQELGERRTRRKDRRSRSQSSDEASRDEGRGRRRGPRTSTGASRQASRYSLGQSPSKHVDHSVRSCRSGASSSSKSTKVAVELMYKMQEYMASTERKQSEAVERLEKEVEX</t>
  </si>
  <si>
    <t>orthogroup18727</t>
  </si>
  <si>
    <t>MAPTDNAPADSASPLAAVQLPPGNTSEERDTTGSGDNGSVQAEPSPGRPSNGHTHPMTQAILTRLIX</t>
  </si>
  <si>
    <t>orthogroup18180</t>
  </si>
  <si>
    <t>SM00185;;IPR000225;Armadillo|PS50176;Armadillo/plakoglobin ARM repeat profile.;IPR000225;Armadillo|SSF48371;;IPR016024;Armadillo-type fold|G3DSA:1.25.10.10;;IPR011989;Armadillo-like helical|PTHR23315;</t>
  </si>
  <si>
    <t>MYARGQFHSIEASPENIPELVALLTSGRLSQKKKAAAALAALADDEANQVRIASLSGIPPLLALVRDGKRQRKTDAALVLAKLSANDEIQEKIGAFGGIPAFVKLVQDGNDIQKRIAATALLHLAKNVDNRLKFVAAKGIAPLIALIRDGNPVQKEEAAGVLAALTTTRDNQAVVAATGGILICWX</t>
  </si>
  <si>
    <t>orthogroup17160</t>
  </si>
  <si>
    <t>MKITHVIALAAAVVASITVPAGASWGLTTQVKSNHVQFGRQLGAGSFRGSEGQQQMQQSSPTQTGSSQTQESSSSRKSEDDGDKKDDDKKDDDKKENDGDKKDDDKKENDGDKKDDDKKEDGGDDDKKENDGDKKEDGGDDKEDQKEEKSEDDGNTDEDEKQDDGNTDEDEKKDNEKTGEEEKQEGGEEEKESGDDKGDDKGDDKGDDKGDDKGDDKGDDKGDDKGDDKGDDKGDDKGDDKEDDKGDDKSGDDKGGDKGDEKESEKQESKQSDEKQEGNGDEKESEEKQGGSGEKKEGGEDKGSEEMQGGSTAEKQSSEGQDQTQQQAX</t>
  </si>
  <si>
    <t>MPHVGASRGAKVHAKSAATEQQTKSSKPHGKGSALQEATEVASKAVTSSGDAPADTGASSRRSRSPSLPKDDGPNPRFAVREHSPGTVAEARAKHDGSHSEETAGERTPLPSEGGRESVHSLGSDHGGHSPMSPADEAMDSSNTRADEDDKPRRVLRNLSFSEGRERAQAAKAATEQSKHTKKRHASRSPRREALETEEEGAVNEPLEISNDLDRQQEDFQAAQRVRGRPTTGSHSPGHDGSPAREGGAPHPRGYWPPEPSSGAELFLEQLVAPRGIIGGHTSKGAYELTLVQWIPLFTENIEAARCVLLAPHRIPLKEFTTRRKKHENRGGLHPVWGYPWVCPENCQSWGAADLLFWNKRLLPKDFQKRAGSSAQGERGYELYASAPIPRSGKKTRTTHEAAAASVPRLRHPSGSQPGAAQSAPTSSVSRGIPATSPGAGAFHQGAARGRPAPRGSGSLYYGRGEVEEPSFDFEYEAPPAGRSSRLSAPLATVTQPQNAEVDRLRQRVLVLEIALGLGTGGDAAAQAGNRGVLAKLEDRLHQLGREISGLHDRVGRRAPSSDVDEAFCQLQQIRGALRDLAPRTETHSYGYAQPYSQPYGYGGYSAYPAGAQPYGAPPVYQTPRGPPMPRGSWPYAGGRSATSEADSRFEELGPPPRGTPAASGERQAPADHDTASDDPHKMSGASSLTX</t>
  </si>
  <si>
    <t>orthogroup19823</t>
  </si>
  <si>
    <t>MKTFFFVFASILFALTVATHVPGHATTPKHAKFPKVADAENRVLTSGPNEKDELNGIGLGYGGGLGYGGIGGLGGLGGIGGMGGLGGLGGLGGLGGLGGLGGIGGMGGIGGIGGIGGIGGIGGAGGYRALRGLSDEQANDGAAKNDNDEVVVAGGAVVRGGAVVARPRPRPRGPWYX</t>
  </si>
  <si>
    <t>G3DSA:1.10.510.10;|SSF56112;;IPR011009;Protein kinase-like domain</t>
  </si>
  <si>
    <t>MPHVGASRGAKAHVKSAATKQQTKSSKPRGKGSALQEATEVASKAVTSSGDAPADTGASSRRSRSPSLPKDDGPNPRFAVREHSPGTVAEARVKHDGSHSEEAAGERTPLPSEGGGESVHSLGSDHGGHYPMSPADEVMDSPNTRADEDEKPRRVLKNLSFSEGRERAQAAKAAAKQSKRTKKRNASRVPRREALQTGDYTYKNLFGPDSEEEEEEGAVNEPQEISNNLDRQQEDFQAAQRGRGRPTTGSHSPGHDGSEGGALHPRGSX</t>
  </si>
  <si>
    <t>MSTTTLLDTNRNPMLPATGTYSTAQLKQQYAVRVLGVSSLSLVDITLAMADIAQCGVLDVEAPRTEALDIVHNGYFLIRFAQMECPLGLQNVTHINLNGTAVLVHHFQTNMRIPCYKCFSARHNAGRRKVPVANLDAARKRLQGRYTGTISHYETTPIMEYNHPDATSLQSFLKELQFRAEELVTPSTGPSPPYTTMEAVEYEEAGLDDFMLPAGWVADPASX</t>
  </si>
  <si>
    <t>MVEVEPHHSEAAEYGEGPVTTLGKPEESTTGQVAQMGVNGHPKTKGKFKARTWAQILKGTHPLHAYGLQSTRDRDWTGPEDPALTPEQQELVDAAQATTAVHDDDHLWELTPLEDRAFRPYLRGEIELRHPPGFLKATLSVMQRAIIEDFHSHYVDYYLTADIPAGVKWGRRPAHMTILEDLLKANTGANHEDTVSQRREALFIX</t>
  </si>
  <si>
    <t>orthogroup18736</t>
  </si>
  <si>
    <t>MEGYSSIDQGSNASTTTSSLGKTGITASNVGNNGQYTGSAVEGSSAIDQGSSSVPETSARRAALVTX</t>
  </si>
  <si>
    <t>orthogroup18737</t>
  </si>
  <si>
    <t>MYADIQEEITQFQDSKKDADADLDQAAALLAEDAGKLRARRAGQIPGKRARSRSTSPAAGQPIHKKPARDTAPCGVGNPTX</t>
  </si>
  <si>
    <t>orthogroup18747</t>
  </si>
  <si>
    <t>MVTFVVCCTNLAMAEDLAQTKNLATNSKRILADVKDEERMSFSWFKQFKAYLAKAHKKRVEKKMLKNNDNFIRHX</t>
  </si>
  <si>
    <t>PTHR18945;;IPR006201;Neurotransmitter-gated ion-channel|G3DSA:1.20.58.390;|PTHR18945:SF222;|TMhelix;Region of a membrane-bound protein predicted to be embedded in the membrane.</t>
  </si>
  <si>
    <t>VTFKNMVASLTPQISYFTTLDQYVFFCFIISCLVAIENALFPLFVGLFPSHERWQEHSLLGFSIGFFTLVNIVWFLSVVRSVKKHTYKLPVDKSIRTEGIDAKAVLHAVSRQQAEREFDTFKRLYEELNPSGSLLNSSAPDSEKPLRAAKPNEAFLAGGGDRRRSVIAPSSPVGPLRMQSQVTRRRAWSRTSEFEX</t>
  </si>
  <si>
    <t>MEQNAMVLTLFVIGSTLFKLVIQESTKHYILQKRIRNIKFMCAAVALPTVLIDTQTRIILLGIKNTQLVAMGTLGMAFAEIFLRFGKAGLIMRTIRSREDNLFAARSSNLAIIPRQSVSSIEDTSPSSVRVDFELWRRRLHAYHVAEINADTYAEYIAIGCSVSILFFFGDHPHYSLLRQSDSMNHRSTQLKMLLFQVVVEIVVDFVSTLLEMMAGIEFELIKNLGPFLMVLFMVTAVLNINISVGIYLFX</t>
  </si>
  <si>
    <t>MGEESSRPSCDSDESTASTWQERVHQGLRSDDVRLRLRTYSILATKCSESKEMQKQVGQFFGGRGNEVAPRGATSSLLTIVFDDLQSTDRTLRIAAARVLCLMTYENLTNQQLIIRSQVDGDDEQVGVTAGWVHVFSVPQLLRDRYEAQCEERGVFTTPRGLIEFVSNLIKDNYASIYSRIGRYYAEGCREFLPLCWFHALVNDSSETINAIDVPDPIENVLGFYLVPRQMQFPEQDDYFLHDMLASIRT</t>
  </si>
  <si>
    <t>g6801.t2</t>
  </si>
  <si>
    <t>MGEESSRPSCDSDESTASTWQERVHQGLRSDDVRLRLRTYSILATKCSESKEMQKQVGQFFGGRGNEVAPRGATSSLLTIVFDDLQSTDRTLRIAAARVLCLMTYENLTNQQLIIRSQVDGDDEQVGVTAGWVHVFSVPQLLRDRYEAQCEERGVFTTPRGLIEFVSNLIKDNYASIYSRIGRYYAEGCREFLPLCWFHALVNDSSETINAIDVPDPIENVLGFYLVPRQMQFPEQDDYFLHDMLASIRTKAELSRLQQVHAAFQQVAFRATEANATALKSVLEGIYNSFGDEEEATILVLHRHECX</t>
  </si>
  <si>
    <t>g6801.t3</t>
  </si>
  <si>
    <t>MGEESSRPSCDSDESTASTWQERVHQGLRSDDVRLRLRTYSILATKCSESKEMQKQVGQFFGGRGNEVAPRGATSSLLTIVFDDLQSTDRTLRIAAARVLCLMTYENLTNQQLIIRSQVDGDDEQVGVTAGWVHVFSVPQLLRDRYEAQCEERGVFTTPRGLIEFVSNLIKDNYASIYSRIGRYYAEGCREFLPLCWFHALVNDSSETINAIDVPDPIENVLGFYLVPRQMQFPEQDDYFLHDMLASIRTKAELSRLQQVHAAFQQVAFRATEANATALKSVLEGIYNSFGDEEEATIVNQQSNNILHWLDAFPKLMITWNELLSWCCTDMNADEMLKRFGAESYRTVNATFRKLTFGGEVQQHNDQANSYVWESTLVGALLDHPDLPDAFKANIRVLSSGYVNRLELPCRKIKSNATNKALECPWEYLFPLKLTEIHPISWSMFLSKWRQSADAKPDEEPQIYHRSERRHHSVGEGANQGLLAARKNALATLTHNPRIFHSFRDLNQLRQQLPLIANRPLEVGEESVEFPASPSRSRSIQEHQLSDAEKRELQENRKLFRKLQQSSIELEEATRQRIEDKREARYKAHEKAAENRKKNEHLAAQRQQELARSKRDRLVKVQERIRRKEYRWKVHLEARQERHQRAQWRKQIHHEDLVTRQEEFMQQQKDEAARRLEQDQHTMSQNLRRSEVSPPQPPSTSPERQKVCPRRPLSARTATDPQSIRERGNVYGCAASNAFAARRPQTARADFYSGTQSPRGRQKSASFRRVRPASDAAPVPKSNRSDPQVLIIGNACQTLVMANAAHAVAQEIEIPSVASPAPEEEVVPPAVIMAQYLALDKEQRFKLHERYCVNQVSHKLTFAVLQQLTHELRQDAAWREFVKASGGAASVKRNKNKREAKVTYTAFAGVANHLGISMPPKRIQAVARSLDPWKTGFVSWEAFYTWWSSQX</t>
  </si>
  <si>
    <t>PF00385;Chromo (CHRromatin Organisation MOdifier) domain;IPR023780;Chromo domain|PS50013;Chromo and chromo shadow domain profile.;IPR000953;Chromo/chromo shadow domain|SM00298;;IPR000953;Chromo/chromo shadow domain|G3DSA:2.40.50.40;|SSF54160;;IPR016197;Chromo domain-like|Coil;</t>
  </si>
  <si>
    <t>SSF48403;;IPR020683;Ankyrin repeat-containing domain|SM00248;;IPR002110;Ankyrin repeat|PF07714;Protein tyrosine kinase;IPR001245;Serine-threonine/tyrosine-protein kinase catalytic domain|PS50297;Ankyrin repeat region circular profile.;IPR020683;Ankyrin repeat-containing domain|PF12796;Ankyrin repeats (3 copies);IPR020683;Ankyrin repeat-containing domain|PF00023;Ankyrin repeat;IPR002110;Ankyrin repeat|PS50011;Protein kinase domain profile.;IPR000719;Protein kinase domain|PR01415;Ankyrin repeat signature;IPR002110;Ankyrin repeat|PTHR23257;|G3DSA:1.25.40.20;;IPR020683;Ankyrin repeat-containing domain|PS50088;Ankyrin repeat profile.;IPR002110;Ankyrin repeat|PTHR23257:SF519;|G3DSA:3.30.200.20;|PF13637;Ankyrin repeats (many copies)|G3DSA:1.10.510.10;|SSF56112;;IPR011009;Protein kinase-like domain</t>
  </si>
  <si>
    <t>MTALFGQLETVRILLNRGASIDLPDSYGNTPLMLAADSKHVQVVELLLNSGAAVDATSQSGENALRLAAYSGNCECVRLLLDSGADVNKAGRNNCSPLQNSILGGHIEVAKLLLSRGARIDAADGDGDTVLHEAVLHGQLDVVRLLLEDGADVNAVNGMGWTPLTVASQRGHTDIAALLVEKGAMVEVRTSDERTALVFAAEEGSLEVVRLLLDKGADINVLDVGNQTPLMKAAYRGHEEIVRLLLDNNADAEIVSISGRSAAEMARINGRYEVWRILQEHELDTNKADRSSSTIVTRQSKPDWFIPSREVRKDREPFSSGSFGKVYRGWWLSTRVVVKTVTVATEKESRTFHREARIWQKARHPNIVPFFGACDEGSTCFFVCEEAKNGKLLDYLYHAREEGRSLVWRKLLDAALGLHFLHERHIVHTDLKCNQILVSKDGVAMLTDFGLSFLTTEQSEDDKTVGAIRWKAPEVIRKGNPVAPNALSDVYSFGMCVVEAVTGDVPWGQHVPDPVVKFHVTRKKFIPRPKAFNSDAEWELVEKMCAFEPSERIKLSDAIEKIRGFAEEERFQERLRQMQQERPEDVEFAVPELPIRSKTSTMGAVRALTKMKSLGRSIRMRKGEGNLMAAAX</t>
  </si>
  <si>
    <t>SSF48403;;IPR020683;Ankyrin repeat-containing domain|PTHR24133:SF17;|PTHR24133;|SM00248;;IPR002110;Ankyrin repeat|PS50297;Ankyrin repeat region circular profile.;IPR020683;Ankyrin repeat-containing domain|PF12796;Ankyrin repeats (3 copies);IPR020683;Ankyrin repeat-containing domain|PR01415;Ankyrin repeat signature;IPR002110;Ankyrin repeat|G3DSA:1.25.40.20;;IPR020683;Ankyrin repeat-containing domain|PS50088;Ankyrin repeat profile.;IPR002110;Ankyrin repeat|PF13637;Ankyrin repeats (many copies)</t>
  </si>
  <si>
    <t>MDTTKSLEALVAAAGDGDVDTVKNLIDTGSDVNSVDAHSLTPLLSASRHGHTQMVQFLVGKGADINKSDQEGDTPLIIAAIEGHVEIVQFLLEIGDDVGKKSKNGNTPLICAAKSGQLEVVQLLLEHGADINWTNQFGSTALLWAADCGHIKVVKFLLEQGAAIDLATKDEYTPLLDAVLSGHVDIVEFLLGQGADIHATTAAGGTALTWAAGNGHLDVVKLLLMRGAVVDVAMDDAVTPLMQAATNGHDEVARVLLDAGADIDKTTDSNFTALVYAVLKEHIDVVRLLLERGAGVNVATQQGSTPLIFAAVRGQTEVTHLLLENGAEIDYTSNSGGTALRYAAEYGHVDVLNFLLKSGAEIDTQDDEGTTPLISSASFGHVKTLCLLLEKGASIDKTDTDGYTALNCAAQNGHTECVRLLLDKGANIDHLTPDGYTALAGSCSQGHVDVARLLLQSGATIELAEVASVSPLVAAANNGHLEIVRMLLERGADMEKTTDGGYSTLSCAAQHGNNPVVEALIENGAVINAKSDDX</t>
  </si>
  <si>
    <t>orthogroup17073</t>
  </si>
  <si>
    <t>MGATTNGVRATVSSGTLGVGTTTALEPATSFCTLQTASSGDVTNAMDSMMATGTGGSIAVGTPTATVSARASGILRQLEYGGHGX</t>
  </si>
  <si>
    <t>orthogroup16939</t>
  </si>
  <si>
    <t>MLMEYHLDHHERPYLLSVVQLNWNQTPVRSQENKCPMELFLALPPTSSLDIIARPEVDASLKTIDLECVADSLDELRVSLPAMHRDYVLGSRVGEQLSKDKLLAQWVGPFAVTEARPHSFMIRHLLTGATYDVHGSRLRIYADVSLNVPEEIRELVSNQGMLLGVDGLSDIRFNGTASRWKLLVNWTGLQGIEVSWEHMTEMMSHVPVQVCKYVDTVVDEDFIQSVDQLX</t>
  </si>
  <si>
    <t>orthogroup18735</t>
  </si>
  <si>
    <t>SSF56672;|PF00078;Reverse transcriptase (RNA-dependent DNA polymerase);IPR000477;Reverse transcriptase domain</t>
  </si>
  <si>
    <t>MSFKREDAVYTPIRAPHGAVDSAIHFQMHMQDVLAPMLQCSALVWVDDVTIFVKALNELLQALTEFSSFSAIVVX</t>
  </si>
  <si>
    <t>MPHVGASRGAIAHANSAATKQQTKNSKPRGKGSALQEVTEVASKAVTSSSDAPADTGASSRRSRSPSLPKDDDPNPRFAVREHSPGTVAEATAEHDGSHSEEAAGECTPLPSEDGRKSVHSLGSDHGGHSPTSPADVAMDSSNTRADEDDKPRRVLRNLSFSEGRERTQNASRSPRREALETEDDPYKNLFVSDSDEEEEEGAVNEPQEISNDLDRQQEDFQAAQRVRRRSTTGSHSPGHDRSPSREGVAPHPRGYWPPEPSSGAELYLVQLVAPRGLIGGHTSKGAYEHTLVQRNPLFMENSEAARCVLLAPHRIPLKEFTTRRKKPENRGGLHPVWGYPWVCPENYQSWGAADLLFWKWRDLRIEFVHLISKRLLPKDFRKRAASSAQGEREYELYASAPIPRSGKKARTTHEAADASVPRSRQPSGSQPGAAQSAPTSSVSRGIPATSLGAGAFHQGVARGRPAPRGSGSLHHGRGEVEDPSFDVEYETPPAGRSSRSSAPLATVTQPENSEVDRLRQCVIVHEITLGLGTGGDAAVQTGNCGILAKLEDHMHQLGREISELHDRVGRRAPSSGVDEAFRQLQQVRGALSDLAPRTETPSYGWGSTVRSPSGVPAASRSTNAAWVLALRRWTFDDVX</t>
  </si>
  <si>
    <t>PF07714;Protein tyrosine kinase;IPR001245;Serine-threonine/tyrosine-protein kinase catalytic domain|PTHR23257;|PTHR23257:SF523;|G3DSA:1.10.510.10;|SSF56112;;IPR011009;Protein kinase-like domain</t>
  </si>
  <si>
    <t>MPTLQSDVYSFGMCIVEAVTGQVPWGDLPDPVVKFHVSRGQFLPRPKNFRDDEQWELVKVLCAFDPSNRMELSGAVNKLEHFAQEELIQERIAEYNEETLSELRLX</t>
  </si>
  <si>
    <t>SSF48403;;IPR020683;Ankyrin repeat-containing domain|SM00248;;IPR002110;Ankyrin repeat|PS50297;Ankyrin repeat region circular profile.;IPR020683;Ankyrin repeat-containing domain|PF07714;Protein tyrosine kinase;IPR001245;Serine-threonine/tyrosine-protein kinase catalytic domain|PF12796;Ankyrin repeats (3 copies);IPR020683;Ankyrin repeat-containing domain|PS50011;Protein kinase domain profile.;IPR000719;Protein kinase domain|PTHR24123;|PR01415;Ankyrin repeat signature;IPR002110;Ankyrin repeat|G3DSA:1.25.40.20;;IPR020683;Ankyrin repeat-containing domain|PS50088;Ankyrin repeat profile.;IPR002110;Ankyrin repeat|G3DSA:3.30.200.20;|PF13637;Ankyrin repeats (many copies)|G3DSA:1.10.510.10;|SSF56112;;IPR011009;Protein kinase-like domain</t>
  </si>
  <si>
    <t>MLRSWTRWGVHLVSIFCATDRVNEDDVIRNIPLADGQSQLILAAGNGRVDRIKLLFQYQKAQVNGVAEDGETALTIAAAKGQLKLIEALLEFDADIELSGLKSCSPLVCAAQEGHVEVVRLLLDKGAKVNHQTSKNKKTALISAAERGHLEVVKVLLDRGADSDLSREGGDTPLICAATSGQVEVVSNLVKGKVNVNAQADNGDTALNRASNKGHWEVVRVLIGSGADVKVADADGFAPLICAANEGHLDVVRLLIEAKADVDVVNAEQVTPLMFAAEKGHEQIVKLLVEAKADVDRRAKDGATSLTGAAFFGHFEVVRTLVEGGAEVNLPHADGFTPLMCAAQWGYLAIVAFLLQHEAAVNCQAVNGSRALTVAAGNGHFDVVRLLLEHGADPDLAGFNDCSPTLIAVDSGRADIVKLFLDHKASIDAQDNDGDTALHECAYENQLDCARILLAHGAISNMSNVAGFTPLMISAQLGKADLVVLLIDNKAEVEATENSGRTAMLLAAEEGYDEVVQALLNHGAAIETTDENGQTALMKAAYRGHEEVLRILLENGANAAVTDNAKRTASNYARLNNRIDADRVITDYLLEHPIDKNSELLSKPSVTHKIPEWFLPSREIRKEKDPFSFGSFGKVYRGRWLNSKVVVKCVMAESEKEEQAFHREARIWHLARHPNILPFFGASDESKPYFFVCEEATNGNLMDYLYRLKVDGRSLVWRKLYEAALGLLFLHERGIIHSDLKCNQILRSKRNPGGRSLESTRSDSX</t>
  </si>
  <si>
    <t>orthogroup19824</t>
  </si>
  <si>
    <t>MTKEIRLRLKVVEDINEKLVMVNKELAASYEQLVASIWMVMQRMENTIIAPEICTSATNPLQLLQPPRWPGFLGISAPTYKADQAESDQYSEAGEPIVFGX</t>
  </si>
  <si>
    <t>orthogroup18729</t>
  </si>
  <si>
    <t>MRFSKHDPRQARACGGGHRFWKGRTTSRRLDFSIVLLTNELCLSLDSTNELTGFLRVTFDAPGGISAAERCSATTGCRSGPSVDVNVTRAIEHYGTAEIKEEDASGATLAECRGGNDQGGGVLVLQLEELEMQLLWLRLLSLLAVGNRX</t>
  </si>
  <si>
    <t>MSHVGASRGTKVHAKLCTIGGYEVASKAATSSGDAPADTGASSRRSRSPSLPEDDGPNPRFAVREHSPGTVAEARAKHDGSHSEEAAGERTPLPSEGGRESVHSLGSDHGGHSPMSPADEAMDSSNTRADEDDKPRRILRNLSFSEVETEVDPYKNLFASYSDEEEEEGAVNEPQEISNDLDRQQEDFQAAQQVRGRPTTGSHSPGHDGSPALEGGAPHPRGYWPPEPNSGAELYLEQFVAPRGLIGGHTSKGAYERTLVQRNPLFTENIEAARCVLLAPHRIPLKEFTTRRKKPENRGGLHPVWGYPWVCPENCQSWGATDLLFWKWVASHSYSQEELRELQQDRLLSYILDQRDLRIEFVHLKRAASSAQGERGYELYASAPIPRSGKKARTTHEAAAASVPRSRQPSGSQPGAAQSAPTSSVSRGIPATSPGAGAFRQGAARGRPAPRGSGSFHYGRGEVEKPSFDFEYEAPPAGRSSRLSAPLATVTQPQNAEVDHLRQRVLVLEIALGLGTGGDAAAQAGNRGVLAKLEDRLHQLGREISGLHDRVGRRAPSSDVDEAFRQLQQVRGALRDLAPRTETHSYGYAQPYSQPYGYGGYSAYPAGAQPYGAPPAYQTPRGPSMPRGYWLYTAGRSTTSEGDSRFEELVLLLAERLRRLGSGRPLRIMIPLQTTHIKCRVRLHRLRQIDGVRSIMSCQDRERPNEAMLQLVAPYRADSVX</t>
  </si>
  <si>
    <t>orthogroup12393</t>
  </si>
  <si>
    <t>Pc_CR1(0):Pc_CR2(1):Pc_CR3(1):Pc_CR4(1):Pc_CR5(1):Pc_CR6(1):Pc_CR7(1):Pc_CR8(0):Pc_CR9(1):Pc_CR10(1):Pc_CR11(1):Pc_CR12(1):Pc_CR13(1):Pc_LR1(1):Pc_LR2(1):Pc_MD1(2):Pc_MD2(2):Pc_MD3(2):Pi_RI1(1):Pi_RI2(0):Pi_RI3(0)</t>
  </si>
  <si>
    <t>MAEKARREEEARAAALEVEAGRATQEKAAAADAAHQRARASRAQASTETCGPHAVGPADEALDEDKSDSESAEDGNEGENQDEEKNEEENVAEERGVQLSDNDAVAETIVNFNLESPKNVSSVYQSARGNTGVISATTGHVRSMVHSFPEVLQMNCSPKTNKX</t>
  </si>
  <si>
    <t>MWVMAYRIDLPHFTKQTNNHVESLFGKVMQQMKGHVSMHSSLKVLLSFQMRKEEEYYTKVEIAGTLRDTPYLEEMNVVLGX</t>
  </si>
  <si>
    <t>MPHVGASRGAKAHAKSAATKQQTKSSKPCGKGSALQEATEVASKAVTSSGDAPADTGASSRRSRSPSLPKDDGPNPRFAVREHSPGTVAEARAKLDGSHSEEAAGERTPLPSEGGRENVSFSEGRERAQAAKAAAEQSKHAKKRNASRSPRREALETEVDLYKNLFASDSDEEEEEGAVNEPQEISNDLDRQQEDFQAAQRVRGRPTTGSHSTARLFAKEERHTREGIGLQSLAPDAYERTLVQRNPLFTESVEAARCVLLAPHRIPLKEFTTRRKKPKNRGGLHPVWGYPWVCPENRQSWGAADLLFWKRVASHSYSQEKLLELQQDLLLSFILDQRDLRIEFVHLVSKRLLPKDFQKRAASSAQGERGYELYASAPIPRSGKKARTTHEAAAASVPRSRQPSGSQPGAAQSAPTSSVSRSIPATSPGAGAFHQGAARGRPAPRGSGSLRYGRGEVEEPSFDFEYEAPPAGRSSQLSAPLATVTQPQNAEVDRLRHRVLVLEIAVGLGTGGDAAAQAGNRGTSRSSRTACTNWAGRSRDSMIGLVAGRPRPMWMRLSASFNRSAGAQPYRAPPAYQTPRGQPMPRGSWPYAAGRSTTSVADSRFEELGPLPRGTPAASGEWQAPADHDTASDDPHKLSGASSSAX</t>
  </si>
  <si>
    <t>contig_195</t>
  </si>
  <si>
    <t>MTQSGSSSSTCGRPLRQCSRSEGYNIHLLAMITEEHADQSEVCNNQALVHRSKSESVIRTTQGVKFEDKCRKYQTRLDNLMALAADPCSSKSNALIAQKALRYRNKTMERRRASSEEATSSTPSSISAPISYX</t>
  </si>
  <si>
    <t>MTQSGSSSSTCGRPLRQCSRSEGYNIHLLAMITEEHADQSEVCNNQALVHRSKSESVIRTTQGVKFEDKCCKYQTRLDNLMALAADPCSSKSNALIAQKALRYRNKTMERRRASSX</t>
  </si>
  <si>
    <t>contig_198</t>
  </si>
  <si>
    <t>orthogroup18774</t>
  </si>
  <si>
    <t>MQQMQANAFRARQQFQHLHLQFCRQTSKTPSPPSTVASPIKHSAMPDHLSRLLSX</t>
  </si>
  <si>
    <t>contig_211</t>
  </si>
  <si>
    <t>orthogroup18492</t>
  </si>
  <si>
    <t>MYPSMINFEARHGHPHFAPIAHRNGLSVALEARFAPNSVANHSEGMPPSLCGASAFILSFEASAAPVKSKMPRRYARYALETKLQVVEVARRGGVWVETTEHLGVNYHTARVX</t>
  </si>
  <si>
    <t>PF10551;MULE transposase domain;IPR018289;MULE transposase domain|PTHR31569;</t>
  </si>
  <si>
    <t>contig_222</t>
  </si>
  <si>
    <t>MPHVGASRGAIVHAKSAATKQQTKSSKPRGKGSALQEATEVASKAVTSSGDAPADTDASSRRGRSPSLPKDDGPNPRFAVREHSPGTVAEARAEHDGSHSEEAAGERAPLPSEGGRKSVHSLGSDHGGHSPISPADEAMDSSNTRAVEGEKPRRVFRNLSFSEGRERTQAANAAAEQSKHTKKRNASRSPRREALETEVDPYKNLFGSDSEEEEGAVNESQAISNDLDRQQEDFQAAHRVRGRPTTGSHSPGHDGSPAREGGALHPRGYWPPEPSSGAELYLEQLVAPRGLIGGHTSKGAYECTLVQRNPLFTENIEAARCVLLAPHRIPLKESTTRRKKPENRGGLHPVWGYPWVCPENCQSWGVTDLRFWKWVSSHRYSQEELRELQQDRLLSYILDQRDLRSEFVHVVSKRLLPKDLQKRAASSAQGERGYELX</t>
  </si>
  <si>
    <t>MPHVGASRGAKAHAKSAAAKQQTKSSKPRGKGSALQEATEVASKAVTSSGDAPADTDASSRRGRSPSLPKDDDLNPRFAVREHSPSTLAEARAERDGRHFEEAAGERTPLPSKGGREYMYSLX</t>
  </si>
  <si>
    <t>MSPADEAMGAPDTRADEDEKPRRVLRNVSFSEDHEQAQAAKAAAEQSKHTKKWNASRSPRREALETGGYTYKNLFGSDAEEEEEEGAVNAPQEILNDLDRQHEDFQAAQRVRGRPTTGSHSPGRDGSPARDRGALHPREYWRPEPSSGAVLX</t>
  </si>
  <si>
    <t>contig_237</t>
  </si>
  <si>
    <t>orthogroup18744</t>
  </si>
  <si>
    <t>MAAPFVVDIMLVRLRSMRFTFETVSMAIAESDMVSSVAISNWRPTSQAQFSSX</t>
  </si>
  <si>
    <t>contig_248</t>
  </si>
  <si>
    <t>SSF103473;;IPR020846;Major facilitator superfamily domain|PTHR24064;|G3DSA:1.20.1250.20;|PF00083;Sugar (and other) transporter;IPR005828;Major facilitator,  sugar transporter-like|TMhelix;Region of a membrane-bound protein predicted to be embedded in the membrane.|PTHR24064:SF228;|PS50850;Major facilitator superfamily (MFS) profile.;IPR020846;Major facilitator superfamily domain</t>
  </si>
  <si>
    <t>MNKFLVRGLGFFNDAYDLFVMNVVNVVLTEQYGKHVYTSSMKSWVSAAALIGAVVGQLAFGYLGDVFGRRVNMIATCALLIFGGILCTVAYGGSAEGTLWFLVVARFILGIGIGGEYPLAASSTAEDATSVADRNQRVALTFSLQGVGSLTAAILGNLIIQALANGDKDQNADSRLETVWRLLFGIGVIPAIVVCYWRITAEETDAYKAAEERRQAAANANPTASRARLTFIIRNYGVSLLGTAGTWFLFDIVFYAQNLFSASILSVVGVENASLQVVTTQNAFVALMALPGYYVAVYFINRLGRKVIQLQGFVVMTILFLVLAIFWDDIKEEAVLFIILYGLALFFSNFGPNMSTFVMPTEMFPTPIRSTCHGMSAAAGKAGAAIGSFGFSIWVENESFGYDGAFYTFAAITLVSIPLTWFCMFDNEQGFDEMDAEFYQKLHGADDFTRESFSSVAKQNDLEKDGVYKSTTTPQX</t>
  </si>
  <si>
    <t>MNKYLVRSLGFFNDAYDLFVMNIVNVVLTEQYGKHVYTSYVKSWVSAAAIIGAVIGQLLFGFLGDVFGRRVNMIATCILLIVGSILCTVAYGGSGSSTLWFLVVARIILGIGIGGEYPLAASSSAEDSTSSAERNTRVATTFSLQGVGQVVAAILGNLLVQALADGKPGENSDSRLETVWRLLFAIGCIPAVVICYYRITAEETEAYRAMQERSAAAAQVGAAKKARLSFIIRHYWVSLLGTAGTWFLFDIIYYAQNLFSASILSVIGVKNSSLQQVTTMNAFVALLALPGYYVAIYFINSLGRKKMALQGFFFMGVLCLILAIFWDDLQDQTVLFIVLYGLTLFFANFGPNTATFVLPTEMYPTPIRSTCHGISAACGKGGAAIGSFGFSIWVSNESFGYDGAFYTFCAIAFVSIPLTWFCVFDNNVPIEEMDAEFYRKLHGEDEFTRDSFASKGAEAEKESGYKSVNTPSTSSX</t>
  </si>
  <si>
    <t>SSF103473;;IPR020846;Major facilitator superfamily domain|G3DSA:1.20.1250.20;|PTHR24064;|PF00083;Sugar (and other) transporter;IPR005828;Major facilitator,  sugar transporter-like|TMhelix;Region of a membrane-bound protein predicted to be embedded in the membrane.|PTHR24064:SF228;|PS50850;Major facilitator superfamily (MFS) profile.;IPR020846;Major facilitator superfamily domain</t>
  </si>
  <si>
    <t>MNKYLVRGLGFFNDAYDLFVMNIVNVVLTEQYGKHVYTSYVKSWVSAAAIIGAVIGQLLFGFLGDVFGRRVNMIATCILLIVGSILCTVAYGGSGSSTLWFLVVARIILGIGIGGEYPLAASSSAEDSTSSAERNTRVATTFSLQGVGQVVAAILGNLLVQALADGKPGENSDSRLETVWRLLFAIGCIPAVVICYYRITAEETEAYRAMQERSAAAAQVGAAKKARLSFIIRHYWVSLLGTAGTWFLFDIIYYAQNLFSASILSVIGVKNSSLQQVTTMNAFVALLALPGYYVAIYFINSLGRKKMALQGFFFMGVLCLILAIFWDDLQDQTVLFIVLYGLTLFFANFGPNTATFVLPTEMYPTPIRSTCHGISAACGKGGAAIGSFGFSIWVSNESFGYDGAFYTFCAIAFVSIPLTWFCVFDNNVPIEEMDAEFYRKLHGEDEFTRDSFASKGAEMDKESGYKVSSTPILAAKX</t>
  </si>
  <si>
    <t>PTHR23515:SF2;|SSF103473;;IPR020846;Major facilitator superfamily domain|G3DSA:1.20.1250.20;|TMhelix;Region of a membrane-bound protein predicted to be embedded in the membrane.|PS50850;Major facilitator superfamily (MFS) profile.;IPR020846;Major facilitator superfamily domain|PTHR23515;|PF07690;Major Facilitator Superfamily;IPR011701;Major facilitator superfamily</t>
  </si>
  <si>
    <t>MQSQDQYVGLASPSLHADDAGVHQRRTTFPIRTDPLQDDKASEIKLLSVARPHMRAFHYAWLSFFFAFFGWFSIPPLMPTIKKQLGLTADQVSNSNIVSVASTILGRTVGGPMCDRYGSRTVQAVLLVVGSIPVASASFVTSYTGLMFARFFIGFVGCSFIATTYWTSTMFTKEVVGSANALAAGWGNLGAGATTLITPQLFNLVTTGGALSDNMGWRVALLFPAFFMVITGVALYFNSDDCPQGQYKDLRKNSTLSTAAVKPAIDMKQGLLHVAKMPVTWILAFHYACSFGVELQVHNVLTEYYYEDFTYPNCDPATDANECRRLTQSRATLISSLFGLMCIFARALGGYLSDVANRRCGMKGRVGVQFVAFAGQAVFLYLYSTTRDLSTSIPLLVFFGIFVQACTGSTYGIVPYVLPASTGATSGFVGAGGNVGALCWSLMFKGIGNRGTSFKYLSIFVAAAALTTFGIKVPGNAALWEKDDSVHGGLAPTEVDDDSVHNGKQTVX</t>
  </si>
  <si>
    <t>PTHR23515:SF2;|SSF103473;;IPR020846;Major facilitator superfamily domain|G3DSA:1.20.1250.20;|TMhelix;Region of a membrane-bound protein predicted to be embedded in the membrane.|PTHR23515;</t>
  </si>
  <si>
    <t>MCIFARAIGGYASDVASRHYDMKGRISMQLLCLVGQGVFLYLFSQIRVLTWSIPCLVVFGIFAQASTGTTYGIVPYVCPEYTGVTSGIVGAGGNMGSLAWGFLFKGVANRAKSFEYLSFFVAASSISSVLIQIHDERSLWFRGGEX</t>
  </si>
  <si>
    <t>g9691.t2</t>
  </si>
  <si>
    <t>PTHR23515:SF2;|SSF103473;;IPR020846;Major facilitator superfamily domain|G3DSA:1.20.1250.20;|TMhelix;Region of a membrane-bound protein predicted to be embedded in the membrane.|PTHR23515;|PF07690;Major Facilitator Superfamily;IPR011701;Major facilitator superfamily</t>
  </si>
  <si>
    <t>MRAFHYSWLSFFIAFFGWFSIPPIMPTIKKQLKLTEDQVSNTNIVSLASTILGRLILSPWPRLHYTGLMLARFFIGLVGCTLVASAYWTSTMFSHEVVGSANAISCGWGNLGAGVTYLITPLVFDLITLNGTISDNYGWRMALVFPAILMVVIGICTYSFSDDCPQGNYIDLKCNHVTADRAKPELYYGFIAVARQPVAWILAFQYACCFGVELQVHNVLSLYYYEDFKIAGCDIETDANECRLLTQTKASAISSCFGLMCIFARAIGGYASDVASRHYDMKGRISMQLLCLVGQGVFLYLFSQIRVLTWSIPCLVVFGIFAQASTGTTYGIVPYVCPEYTGVTSGIVGAGGNMGSLAWGFLFKGVANRAKSFEYLSFFVAASSISSVLIQIHDERSLWFRGGEX</t>
  </si>
  <si>
    <t>SSF103473;;IPR020846;Major facilitator superfamily domain|PTHR23515:SF2;|G3DSA:1.20.1250.20;|TMhelix;Region of a membrane-bound protein predicted to be embedded in the membrane.|PS50850;Major facilitator superfamily (MFS) profile.;IPR020846;Major facilitator superfamily domain|PTHR23515;|PF07690;Major Facilitator Superfamily;IPR011701;Major facilitator superfamily</t>
  </si>
  <si>
    <t>MDFTFGYDLPRRAPSRSNSRQPSTHPAHEYFASTLQELGAYPCLESRHERTKTITVVDLELPERDSASFLGTSSTSSHRRGFHHRLNSSNRPSFALFTDPLQADRATEIRLFSFARPHMRAFHFAWLSFFIAFFGWFSIPPLMPTIKEQLKLTQAQVDNSNIISLASTMVGLLIGPLCDRCGARSIQAALLVIGAIPVASAALAFDYVGFVCVRFFIGLVGCTFVSTTYWTSTMFSKEVVGSANAIAAGWGNLGAGATYLITPLLFDLVTSEGGVSDNLGWRVTLLFPALLMIVIGICTYFFSDDCPQGNYVELKKTHAMADKPKSDMLQAFITVARQPVAWILAFQYACSLGVQIQVHNVLSLYYYEDFRRSDCDPTTDEENCRLLTQTKASLISSCFGLMCIFARAIGGYISDVGNRHWDMKGRISAQLVCLTSQAIFLCVYSHIRVVEWSVPCLIAFGFFAQASTGTTYGIVPYICPDYTGVASGIVGAGGNLGGLVWGFLFKIVEDRALSFRYLSFFIMSSAILSACIRVKDERSLWSHEPSRHARRRTELTVQAFYVX</t>
  </si>
  <si>
    <t>contig_259</t>
  </si>
  <si>
    <t>orthogroup19833</t>
  </si>
  <si>
    <t>MYTYLCIVRHALIQAPQIDLESDRHGQSGRTVSAQQVEQPLPRVPTDDNKRFEDHFKAKHLKEGETYTTRHRDEYEWACREPARVETPEGARLNLFELLGAVDNKPTRIDDRLHRIEGRQYSFTATITQAEIAQAAINNEIVQEIDLSDADAERIQDPPVRSPEPSAAQAPQSRX</t>
  </si>
  <si>
    <t>contig_270</t>
  </si>
  <si>
    <t>orthogroup18733</t>
  </si>
  <si>
    <t>MVDSLECLEAAHAVYLGVDMAEIAEDEGVFFHEETELLTQRRDQLAASSLQSSRSX</t>
  </si>
  <si>
    <t>contig_280</t>
  </si>
  <si>
    <t>orthogroup15867</t>
  </si>
  <si>
    <t>Pc_CR1(0):Pc_CR2(0):Pc_CR3(0):Pc_CR4(0):Pc_CR5(0):Pc_CR6(0):Pc_CR7(0):Pc_CR8(0):Pc_CR9(0):Pc_CR10(0):Pc_CR11(0):Pc_CR12(0):Pc_CR13(0):Pc_LR1(0):Pc_LR2(2):Pc_MD1(2):Pc_MD2(2):Pc_MD3(2):Pi_RI1(1):Pi_RI2(1):Pi_RI3(1)</t>
  </si>
  <si>
    <t>A_loss;B0_gain</t>
  </si>
  <si>
    <t>MRFGLFLALLLANYISYNSNLALAERTTLEVDSTQTNFRSESSNRNLFERKLTTEAQDAAVDVENEERVIERLKGVLQKVTQSTRLFQKNPAAIKELENLRNSPVVAQSIQTVKKNPAMVERITSLPQHPEVLKSLQGRPAEQSINKLHMFITGSKSRGVKSDGPSFIVCFCX</t>
  </si>
  <si>
    <t>contig_284</t>
  </si>
  <si>
    <t>orthogroup18199</t>
  </si>
  <si>
    <t>MVETPATAARSAEAPALPVAVQALVVVPVASSIPADAPAPISEASIPELPPATKSSLAYGLHITTTWPLSVDAVLAAIQPLPDALADLPRMVGELQDKLRSDEAEAAAVRHFVTSVLMAQENLEQYLRTEKAQVKSYQIENRRLREANTRTAALLVKTKEPIAGHNENLRLLRLQIQDRDNTIVGLSQQVTKERETFKAAIGANTEX</t>
  </si>
  <si>
    <t>contig_314</t>
  </si>
  <si>
    <t>orthogroup18742</t>
  </si>
  <si>
    <t>METQVKAVETPDEAMTTLAEDEATGCLLLLLLVSSAPLSSASPEVVTIQNDKDGVEINSLATQTASX</t>
  </si>
  <si>
    <t>orthogroup18743</t>
  </si>
  <si>
    <t>MRIILATNFATLEDITKGDADMEGIEEEEAAAIREPTSGGDNSKLNTKPSDGVSTKTDAKAEAGQDDRKPDAELGDTADVDADKAPDVDDDETSTNAKFCVGSRGIDEDEDSGKGENGGDAIDMEDDARDGEVNGDDHIMVANGKPFDTX</t>
  </si>
  <si>
    <t>contig_317</t>
  </si>
  <si>
    <t>MLETELDPYKNRFGPDSEEEEEEDAVNEPQEISNDLDRQQEDFQAAQRVREHPTTGSHPPGHDGSPAREGRAPHPRGYWPPEPSSGAELYLEQLVAPRGLIGGHTSKGAYERTLIQRNPLFTENIEAARCVLLAPHRIPLKEFTTRRKKPENRGGLHPVWGYPWVYPENCQSWGATDLLFWKWVASHSYSQEELRELQQDRLLSYILDQRDLRIEFVHLVSTRLLPKDFQKRAASSAQGERGYELYASAPIPRSGKKARTTHEAAAASVPRLRQPSGSQPGAVQSAPTSSASRGIPATSPEAGATQEVPRTRSQTRAPPPLLDRNGETHYHVERVVREQRLDGSQSSAPLATVTQPQNAEVDRLRQRVLVLEIALGLGTGGDAAAQAGNRGVHALTFPLPCLSEYSFCLSCAIATASRTRLITFNLVSIKHSTFFRKETGLKSETWEERAFRASPPLKIEDLVPPRRVRGTRGX</t>
  </si>
  <si>
    <t>MPHVGASRGAKAHAKSAATKQHTKSSKPRGKGSALQEATEVASKVATSSGDAPADTGASSRRSRSPSLPKDDGPNPRFAVREHSPGTNAEARAKHDGSHSEEAAGERTPLPSEGGRESVHSLGSDHGGHSPMSPADEAMDPSNTRADEDDKPRRVLRGFFVLX</t>
  </si>
  <si>
    <t>contig_318</t>
  </si>
  <si>
    <t>MPHVGASRGAKAHAKSAATKQQTKSSKPRGKGSALQEATKVASKAVTSSGDAPADTGVSSRRSRSPSLPKDDGPNPRFAVREHSPGTVAAARAKHDGSHSEKAAGERTPLPSEGVRESVHSLGSDHGGQSPMSPADKAMDSSNTQADEDDKPRRALRNLSFSEGREQAQAAKAAAEQSQHTKKRIASRSSRREALETGVDPYKDLFSSDSDEEEEEGAVNEPQEISNDLDRQQEDFQAAQRVRARPTTGSHSPGDDGSPACEGX</t>
  </si>
  <si>
    <t>contig_321</t>
  </si>
  <si>
    <t>MSGHLAARKRTPSLLLPSSRPKSSKPRGKGSALQEATEVAPKAVTSSGDAPADTGASSRRSRSPSLPKDDGPNPRFAVREHSPGTVAEARAKHDGSHSEDAAGERLVRVDASPCTHSEVTMVATARX</t>
  </si>
  <si>
    <t>MDSSNTRADEDHKPRRVLRNLSFPEGRERAQAAKAAAEQSKHTKKRNASRSPCREALEIGVGPYKNLFASDSDEEEGAVNEPQEISNDLDRQQEEFQAAQRVWGRPTTGSHSPGHDGSPAREGGAPHPRGYWPSEPSSGAELYLEQLVAPRGLIGGHTSKGAYERTLVQRNPLFTENVEAARCVLLAPHRIPLKEFTTRRKKPENRGGLHPVWGYPWICLKNCQSWGAADLLFWKWVASHSYX</t>
  </si>
  <si>
    <t>contig_326</t>
  </si>
  <si>
    <t>orthogroup18738</t>
  </si>
  <si>
    <t>MFTLDELMILLGILFFMAMNDKGEYANYWGLQAEDLIFGGVTTSLDGIMTPPSIQAAASMSKLQCYX</t>
  </si>
  <si>
    <t>contig_332</t>
  </si>
  <si>
    <t>MSPADEAMDSPNTRADEDEKPRRAAKAAVEQSKHTKKRNASRSPRREALETGGDTYKNLFGSDSEEEEEEGAVNEPQEISNDLDRQQEDFQANQRVRGRPTTGSHSPGHDGSPAREGGALHPRGYWPPEPSSGAELYLEQLIAPRGLIGGHTSKGAYERTLVQRNPLFTENIEVASPRIRVASMTQPQTSSNFQWRKAKTHAAMVNREAASTPEGLRTVEPQLVRLRPRCQITKGTPDLLKLAKNLIHIGRGCPATNPIMESRYLPAQLVQAVLELREVPAIPGLGGSITASPETQSDLENNNTLTETINLRVLRLSHSRKRCTX</t>
  </si>
  <si>
    <t>MQVTYRAVTSSGDAPADTGASSRRSQSPSLPKDDGSNPRFAVREHSPGNVAEARAEHDGSHSEETAGESTPLPSEGGRESVX</t>
  </si>
  <si>
    <t>contig_337</t>
  </si>
  <si>
    <t>orthogroup19832</t>
  </si>
  <si>
    <t>MLAKEERLLAEKAEAEAEAEERRRQDKLEIGERTRRHREDARARAQELLLLIGALTKKEX</t>
  </si>
  <si>
    <t>MSPADEAMDSSNTRAGEDDKPRRVLRNLSFSEGRERAQAAKAAAEQSKHIKKRHGSRSPRREALETEVDPYKNFFASDSEEEEEEDFHAAQRVRGRPTTGAHSPGHDGSPAHKVGAPHPRGNWPPEPSSGAELYLEQLVAPRGLIGGHTSKAEPAVHGEHRGCQVRASSTAPNCSKEFSTRRKKPENRGGLHPVWGYPWVCPENCQSWGAADLLFWKWVASHSYSQEKLRELQQDLLLSYILDQRDLRIEFVHLVSKRLLPKDFQKRTASSAQAERGYELYASAPIPRLGKKARTTHEASAASVPRSRQPSGSQPGAAQSAPTSSVSRVSPSLHQELVLSIKAPLADDPLHVVVGLSVTVEERWRSPRSTSSTRHLLRGAPPGRVHRLRLX</t>
  </si>
  <si>
    <t>contig_343</t>
  </si>
  <si>
    <t>MLLGHHADLFASDSDEEEEKGAVNEPQEISNDLDRQQEDFQAAQRVRGRPTTGSHSPGHDGSPAREGGAPHPRGYWPPEPSSGAELYLEQLVAPRGLIGGHTSKGAYERTMVQRNPLFTENIEAARCVLLAPHRIPLKEFTTQRKKPENRGGLHPVWGYPWVCPENCQSX</t>
  </si>
  <si>
    <t>MPHVGASRGAKVHAKSAATKQQTKSFKPRGKGSALQEATEVASKAVTSSGDAPADTGASSRRSRSPSLPKDDGPNPRFAVREHSPGTVAETRAKHDGSHSGEVAGERTPLPSEGGRESVHSLGSDHGGHSPMSRRGHGLIX</t>
  </si>
  <si>
    <t>contig_345</t>
  </si>
  <si>
    <t>MVNYSKDDFDADTLQSDTPAPSPIPSPYPTNNRRSHVPEQCPDFQTTKKVRIKDGNVCAKWAKYTDESASSVTFQRGHNTKWFCRDCSKGPNQEARCYLCNIVRPEGPYPTETCHQVWHDQWACRRDITFHLQGAKSQHRAPGKKRKRKQTDKDSESGNNSGDGEX</t>
  </si>
  <si>
    <t>MPADDIEAYAVIDLEEEEGYETDSEYNENVDINIDACDDISSDEDEEAVSADDELLEMSQNKTQIKAVKHSGWRYDTSSAQEYPVGAIPRGTFGQFMPRNRFDEIMRSLHFPNNNDTNAKNDRALLLENX</t>
  </si>
  <si>
    <t>MAEEIRPVTRALRIQLRVQNVQRDVPSAVRQALPAPKAHRRPHEARLQAATTSAPHSIAAQCNGLVQTVSDPVFASSVGQVVQPNIIIPAQGHPTLPDIIGSAAAATLLMSYAPLTHRSPKNAVVNQPAQPITAQSFEVSTSARSLLSVFGSTIKQPLX</t>
  </si>
  <si>
    <t>contig_348</t>
  </si>
  <si>
    <t>SM00343;;IPR001878;Zinc finger, CCHC-type|PS50158;Zinc finger CCHC-type profile.;IPR001878;Zinc finger, CCHC-type|SSF57756;;IPR001878;Zinc finger, CCHC-type|G3DSA:4.10.60.10;;IPR001878;Zinc finger, CCHC-type|PTHR11439;|PF00098;Zinc knuckle;IPR001878;Zinc finger, CCHC-type|PF14223;gag-polypeptide of LTR copia-type</t>
  </si>
  <si>
    <t>MKDTSKKPDVDCNKAGKPVNWNGRDWPLYKRTVVRYLACYEVKENEWQLDDICDQSVNCQSTVGEDEEKRFTRQDQLIAKFISSSQSCTLGRQVMKYDYGSEMWEYLCKRFEGRGNDTTKLYSQRSLRQKLETASCLPGADVENQLLYMIGLHEQLAALGADVGDLWMGDLMFRSMSQLPYYHHLQTKMLIGVANTAKSPEEAKALILVLDNNAAVERQPQACRHSEVLLEQTNGGRGGNHGGGRGGDRVHGRGGGRGGSRRNGKQMTQYQNQGRNKTASNGRSSSNNKVKTEEEQQQYEEDVENKSCFKCHQPGHYSRNCPEELKREPGNEGSSSVRPQANITVSSNSHSHEQKGSAQKQSLRGATERKKPPSTYAVKPTYQPDLWGFDNGANQHLVGDKRYFVNYRELTREESAKATVHGYNDQRSPVGVGSIDMWVNDEKVPLLCASTTCTTRQSRHTCSRSRLPQNKDSRX</t>
  </si>
  <si>
    <t>contig_354</t>
  </si>
  <si>
    <t>MPESRSLASSSRSRSASIVVRSSSRLSLWNHAIQDLLQRGTWAQAMRVQRMLIRNAIGSIACAWAANACYSTGNIFSSKSSRDQSRYELIVSNVVWCGVLYAITIVLAHVPAMLTQRFISLPRRGPTVLYCVKEIVWGSGPWLTASLMLMFGLGELIAWFSRSDGVSKFKLEFYCIIICNHIMNTGVILTARQIYFHKTREGKERLDRRRQKRRTPVIAVGFLQNSRVSPMPSDIVPMYISPSFWRGYVNSAISCLPVFLAGGYVQLLSQMRIAEQSSIVVACFMTLSTLAKLILQESAKHLVIKKRIRSIRVMCILVAVPTVLIDTQARIVLLGMQDTDMAAAGIFGMAILEIGVRVGKAFVVTYSIRRRQGYIHEYTKPPVQVQTPRSSVRQSVTSDRRRSSVVTKQIGFELWRHQRQAYHTAELNADMYAEYIAIGCSTSILFFYSNHPHYLLLRPLKASMSESEVAARKMSQLHKLLLQVVVEIVVDYTSIVLEITAGIEFDRIKGLGSFLAALFGTTAVINIIISAMMFLDX</t>
  </si>
  <si>
    <t>contig_355</t>
  </si>
  <si>
    <t>PTHR11103;|PF02574;Homocysteine S-methyltransferase;IPR003726;Homocysteine-binding domain|PS50970;Homocysteine-binding domain profile.;IPR003726;Homocysteine-binding domain|G3DSA:3.20.20.330;;IPR003726;Homocysteine-binding domain|SSF82282;;IPR003726;Homocysteine-binding domain|PTHR11103:SF7;</t>
  </si>
  <si>
    <t>MESKKVDIVAGGMMHELFRRELPNDRNMLSASALVSPAHHRLVVQAHEAFLKAGATMIVTNNYYVTPGVGFTPDEIREYSQTAGELAVGALVRANRQDHAKICGSLPPLMHSLRSDRTIERQKGLDTYLLIGEALLPSVDLFLAETMSSLHEAKLAFGGVQPLQKPVMVSFALNSTGQLRSGEDVVESVKGLIEFCTRSVEMLPGEVESKSALLQGILFNCSQPEDIAKALTDLKEDSAVMEALKKHDIRIGGYGDRISPMSKAGIMEESLVPGALQSVMDMEVYSKFAMRWIDDGASIVGGCCDISPEYLQRISEVLTMQDNAX</t>
  </si>
  <si>
    <t>g11981.t2</t>
  </si>
  <si>
    <t>MSSLHEAKLAFGGVQPLQKPVMVSFALNSTGQLRSGEDVVESVKGLIEFCTRSVEMLPGEVESKSALLQGILFNCSQPEDIAKALTDLKEDSAVMEALKKHDIRIGGYGDRISPMSKAGIMEESLVPGALQSVMDMEVYSKFAMRWIDDGASIVGGCCDISPEYLQRISEVLTMQDNAX</t>
  </si>
  <si>
    <t>contig_379</t>
  </si>
  <si>
    <t>MPHVGASRGAKAHAKSAATKQPTKSSKPHGKGSALQEATEVASKAVTSSGDAPADTGASSRRSRSPSLPKDDGPNRRFAVWEHSPGTVAEARAKHDGSHSEEAAGERTPLPSEGGRESVQSLGSDHGGHSPMSPADEAMDSSNTRTDEDDKSRRVLRNLSFSEGRERAQAAKAAAEQSKHTKKRNTSRSPRREALEIEVDPYKNLFVSDSDEEEEEGAVNEPQEISNNLDQQQEDFHTAQRVRGRPTTGSHX</t>
  </si>
  <si>
    <t>contig_385</t>
  </si>
  <si>
    <t>MAPNSGKKTELQEKTTLLPTKQLAASRPQYRSIIVSVCSFILVTEFCERLAYYGLSGSLPIFFHRNLGLSTVLATELNSTFTSLSYLTPLLGAYVADRHLGRFSTIVLFCSLYVAGLALCVFASLPSVSSLPLFMLGLFGGVGFGAGGIKPNVVVLGADQFDVDIPAQRAEKDSFFNWFYWAINVGATFSYGVLTNLAVNGFPPYISPNFGFFASFAIPSAAFVLAALVFYAGKERYRRIPPKGSALSKFFSVLVQAGARSRRGKLVLSGGLAFVPGIVLTTVSYFIQDEFTHMAVALVGAGAVAYGTFVLIFSGAATDWLRLATRSNGGSFSTQEVQDAAQVVRLAPYLGIIIIFWAVYGQMNSNFVVQGCQMDLRVKGSDGVLLSSAMLNIVDSGVILVFIPVFDRLLYPLLTKMGIYPTLLRKIGAGLVFAMLAMLAAGWMEQIRKSSPVIEGISSNCSAAGESLPMSTISVWWQTPQYVLVGVAEILTSISAYDLFYSEVPESMRSVCQALNLLTTTLGFIVAGALNSIFSFWVTSDLNDGHLEYIYYMLALLVLILLIAFMLVSQSFEYHVPPPGLDSVSGFSPALSRAARELRKKLQFQRNGRKX</t>
  </si>
  <si>
    <t>contig_395</t>
  </si>
  <si>
    <t>G3DSA:3.55.30.10;;IPR016153;Heat shock protein Hsp33, N-terminal|SSF118352;;IPR016154;Heat shock protein Hsp33, C-terminal|PTHR30111;|PTHR30111:SF1;|PF01430;Hsp33 protein;IPR000397;Heat shock protein Hsp33|SSF64397;;IPR016153;Heat shock protein Hsp33, N-terminal|G3DSA:3.90.1280.10;;IPR016154;Heat shock protein Hsp33, C-terminal</t>
  </si>
  <si>
    <t>MWKRPLRDTVVRSHVGNLRVSGVMARNVVEEVSRRWGLPLASEGTKLWGEYMAGTAMLSSFFKGEERVKMMVKTPNIQELYVEGMAVGEVRGKAVYVDQSLAGAPELGGHMHVSKILYGAAKPYNTSIEASGVPELDWQRFFDVSEQVPTIVRIDSEADEDHTRSCGLIIQKMPPTEAHERHYELNDLAFDKLPFYAAELKKNTDLLEYLNELIPGADITDTNCKRVPLDYYCRCSKDNYAQRLKDMGATDLKQIAADVGSAGVDLTCHFCNDAHHFSADELGGLIESLSETQKX</t>
  </si>
  <si>
    <t>PS50097;BTB domain profile.;IPR000210;BTB/POZ domain|SSF54695;;IPR011333;SKP1/BTB/POZ domain|G3DSA:3.30.710.10;|PTHR20946:SF0;|PF11822;Domain of unknown function (DUF3342);IPR021777;Protein of unknown function DUF3342|PTHR20946;</t>
  </si>
  <si>
    <t>MTNAVPASSSSRNVVIHVFDEYRKSSKEFTCQRDLLLAKMKYFQAYLNEANEHDEIDISVHCDVEIFELLVEYMHQRDHEWQPRITLDNIASILVSSEFLQMEELVEECVAFISGRVQEFMLLRVDFGCLSDATVAKIANNCTPEQLQTLHDPKDKILSKLRRKKVEVLVKNVQDSGRRLELCMNCELFFIKGDRDSVGCHKGKRQIGVHGELVGRHEAKTGWQVETFLRDLGVDKSMSWNAAYWYIWGVTKYFHCSVCKHRCSLLELEDCAYHPGTIVGHGPAAKYSCCSARIFSADEILMHGCKTTAHVAIDDDRHSDVSRFSNIVTLPGMWEKIHACEKVARAQGSPSSGDAGGGGRIDVSSLFPPPQPKKDVTSAVERELSSRKLNAGGEGGSSGYRKQCKALQLQEKDRIRCQDLARQLLLQRKKATCX</t>
  </si>
  <si>
    <t>contig_396</t>
  </si>
  <si>
    <t>MISTAYAAHRVARTHVVVPPRSNSFSSPRSSGPSYPWGYYPPDPGHGADLYLDKPTAPRGLLGNVTSKGAYERDLVKNNPLFLTDILAAMCVLLAPHHISLKEFTALRKKTENRGGLHPVWGYPWVIPEQCSSQNNANALFWKGVRLHDYIPEALRELQEDRLLSHILDLRDLRITFAHLVGRRQLTQDTRKLKVASSARDERGYGHPSSGAIPRSAAKKPQTTYEAVDASVARSRQPLGSQLGAAQSAPTSSRSWDNHSTSRGAGTSHGGAALRVHTPRGSGSLHFGRGEQDAPSYDYEPETPRSTSEPSVPPAAAPEDAEVGCLHQRILVLEIALGIGFGGSAAAEAGNCGQLTELHDRLVQLERQVHGRGGQIQGLHGRVSRRASETDMNAAFDQIRKIWGILRPQAPRAEAPAYVYARPQAEAPTRSRITMARTRLSSPGLIRTEPLKRMTSLESGGPAWDLVFWLWALDGAGDPVSLRGASAEQTDPEGRGTASGDPRKTSCWSSSTX</t>
  </si>
  <si>
    <t>contig_404</t>
  </si>
  <si>
    <t>orthogroup19828</t>
  </si>
  <si>
    <t>FXVTAFCRPIHCLNSTAFRSVLLKPFNNLQMSKASGAIHRSSRALTLMCVQPFDN</t>
  </si>
  <si>
    <t>contig_442</t>
  </si>
  <si>
    <t>orthogroup17277</t>
  </si>
  <si>
    <t>SM01126;;IPR024445;ISXO2-like transposase domain|PTHR31524;|PTHR31524:SF8;</t>
  </si>
  <si>
    <t>MDHNYNLLRPHCFDFSAITEATTDEIKAASWTMDVGLLEKTMLCPQWAEQMELHFAKLKLALPQALRLMFAWCMRASHPQAAHMAEVSENTVSNWYAACHVLRSKKLLNSEFKIGGEGHIIEIDKTKIEEEIRVRARKAQQGVLIVQWRGLDYKAVVRAHRIRQTHESDAAPFIKKFNNLRYTHSFSVLCFYFTINNCAFMQNSTRIHSDKFATYVAKRGSRVDTLANNRMFADMHYEHSWENHTLNFVDPLTGTHANTIEGLWEMQIKRHIKAMRGMSKDYLDGYIDEYMWRSWFCSVRASPGEYMCVLVQTVIRYPKDDKX</t>
  </si>
  <si>
    <t>orthogroup19830</t>
  </si>
  <si>
    <t>MNAVSGSTTETEAFGLLSPARTLRPPPHVIVDLRSPESPSSQAATMAPWTPX</t>
  </si>
  <si>
    <t>contig_447</t>
  </si>
  <si>
    <t>MPRVGASRGAKAHAKSAAWQQQTKSSKPRGKGSALQEATKVASKAVPSSGDASADTGASSRRSRSPSLPKDDGPNPRFVVREYSPGTVAEARAERDGNHSDEAAGERTPLPSEGGRESVHSLGSDHGGHSLMSPADEAMDSSNTRVDEDEKPRRVLRNLSFSEGRERAQAAKASVEQSQHTKKRNASRSSRREALKIEVDPYKSLFGSDSEEEEEEGAVNELQEISNDLQEISNDLDRQQGDFHAAQRVRGRPTTGSHSPGHDGSPAREGGAPHPRGYWPPEPSYGAELYLEQLVAPRGLIGGHTSKGAYERTLVQRNPLFTENIEAARCVLLAPHRIPLKEFTTRRKKPENRGGLRPVWGYPWVCPENCQSWGAADLLFWKWVASHSYSQEKLRELQQDLLLSYILDQRDLRIEFVHLVSKRLLPKDFQKRAASSAQGERGYELYASAPIPRSGKKARTTHEAADASVPRSRQPSDSQPGAAQSAPTSSVSRGIPATSPGAGAFHRGAARGRPAPRGSGSLHYGRGEVEEPSFDFEYEAPPAGRSSRLSAPLATVTQAQNAEVDRLRQRVLFLEIALGLGTGGDAAACTNWAGRSRDSMIGLVAGRPRPMWMRLSASFNRSGVPFVTWQRGRRRTLTGTLSRTLSRMAMVGTRLTQLGINLTEPLRRTRRLAVHQCRVGLGLMPLDVRRRLRLIIVSRSWVLLLAGRLRRLGSGRPLRIMIPLQTTHIKCRGRLPRLRQIDGVRSAMSGKDRERPNEAMLQLVAPYRADSVX</t>
  </si>
  <si>
    <t>contig_458</t>
  </si>
  <si>
    <t>orthogroup18758</t>
  </si>
  <si>
    <t>MIKNTANYFARQMNAEGASYHLDKQRQPGTDIVDANMREATKGKQSDSX</t>
  </si>
  <si>
    <t>contig_466</t>
  </si>
  <si>
    <t>orthogroup18770</t>
  </si>
  <si>
    <t>MIEAATKAPRTESIATTRGRSDLKSVDQLLKLRKGGDEIIGSPDPWTINMTMITKKDPEKDSDFYLDGPLRRX</t>
  </si>
  <si>
    <t>contig_470</t>
  </si>
  <si>
    <t>MEASTGSPSLAPSRLSLSSLQLTPRVRELSSRLVPSPGESPCSIFVQVDRHEEAAHAKLYDLPVDSKQFDRATTIKPTSMLRPHMRIFYLSWMSAITGFFGWYAIPPLMPVIKTQLGLTDGEVLNSDIASTASTIFSRIASGPLLDRFGPQAVQSAVLWLGAIPILCAAFINSATTLLAVRFVVGLVGCVFVTSQYWTTITFARNVAGAANAITGGLGLSGIGFAFLLLPFVFKAITSSGHVSEDLGWRITIALPAVLMIIMGVVIRFAVDSCPTGDFQELMTKKRQAEQQTANVAGSILEQKMKHPSLRESFKIVLSDPNVLIMIAHYAACFGTELQLNNMGALYFYKEFIQKGCTDSMFCSVLSKTSAATVASSFGLMNLFARAVGGLTSDAVNRRLGMRGRQYTQFALLCVLGALVMALSRSYSLGLCVSLYVLVAIAAQASGGSTYGIVPYLNEHHTGTVNGLVGAGGNMGGALFGVIFRITGSYHTGLFYMSIFIFSCALLTPLLRLSHLHHHGSX</t>
  </si>
  <si>
    <t>MAPQAEDQSSPYQFPPSRQLSMSSLQLTPRLSGLPSPAQTPHTAYFHIDEPEVVTSKTYDLPVDHNQFDRATKIKPSSMLRPHMRIFYLSWMSGIMGFIGWYAIPPLMPVIKTQLGLTEGEVLNSDIASTASTIFSRIVSGPLLDRFGPQVVQSSVLWFGAIPIVCAAFVNSATCLLIVRFFVGLVGCVFVSSQYWTTITFARNVAGTANAITGGLGLSGIGFAFLVLPFVYEAITSGGHVSEDLGWRITIALPAVLMIIMGTVIRFAVDSCPTGDFQALMNTKRQAEQNGRAAPARISISGSSSVLPVTQPHAGEQHRPMGMLQSFRIVLTDLNVLVMIAQYAACFGTELQLNNMGALYFYTQFTKNGCTPTDSNICYLLSKTNAATVASSFGLMNMFARALGGLASDAVNRRLGMRGRQRVQFTLLCVLGALVIILSQLDSLGACVALYVLVAIAAQATGGSTYGIVPYLNEEYTGTVNGLVGAGGNLGGVIYGIIFRSTDGYSTGLLYTGIIILACALLTPLLRFPHLQQQQETDVHQSSDAGDASKRSHSTMYLEDEPYEX</t>
  </si>
  <si>
    <t>contig_471</t>
  </si>
  <si>
    <t>orthogroup16928</t>
  </si>
  <si>
    <t>MMVLYQEPYQVPAEPLRADVTAYQAWKHLVWELALQMDTKANQRLHAFDKKKTTRKASSLRKRWRQLRTSHPDASRSLGAHFVLLKASGSAADACTPASHLWTAVDLAX</t>
  </si>
  <si>
    <t>contig_487</t>
  </si>
  <si>
    <t>orthogroup18731</t>
  </si>
  <si>
    <t>MRTSLTLALAAILCTLLSVPIVQAEEGRLQIGQIKPTNRRAEETEENAELRGACSGTDDNQRGAPTSRRRCNDSDSSRCVQGRDCEVREETCESPTPQRGRRQRRFVQKFAKAMKKFKKNGRARRVEEDDTDYHIDSLMGLVNGRNGFPPNPVAMX</t>
  </si>
  <si>
    <t>contig_496</t>
  </si>
  <si>
    <t>MMRYLACYEVKENEWQLDDICDQSVSYQSTVGEDEEKRFTRQDQLIADHLQLTVVHIGAAGDEVRLRIGDVGYLCKRFEGRENDTTKLYSQRSLRQKSEMASCRPGADVENHLLYMIGLREQLAALDADVGDVWMVDLMFRSMSQLHTITSCRPX</t>
  </si>
  <si>
    <t>contig_498</t>
  </si>
  <si>
    <t>MIHVGASRGAKAHAKFAATKQQTKSSKPRGKGSALQEANEIAFKAVTSSGDVPADTGTLSVAEGRAERNGSHSEEAVSERIPLPSEGGRESVHSLGSDHGGHSPMSPADKAMDSSNTRADEDEKPRRVLRNLSFSEGRERAQAIKAAAEQRMHTKKRNASRSPRHSEEEEEEGAVNEPQEISNDLDRQQEHFQAAQRVRPTAGSHSTGHDGSPAREGGAPHPRGYWHPEPSSGAELYLEQLVAPRGLIGGHTSKGAYERTLVQRNPLFTENIDAARCVLLAPHRIPLKEFTTRRKKPENRVASIPFGVTPGSAPRTASRGAPPTCCSGNLLLSYILDQRDLRVEFVHLVSKRLLPKDFQKRAASSAQGGRGYELYASAPIPRSGKKARTTHEAAAASVPRSRQPSGSQPGAAQSALTSSVSRGIPATSPGAGAFHRGAARGRPAPRGSGSLHYGRGEVEEPSFDFEYEAPPAGRSSRLNTPLATVTQPQNAEVDRLRQRVLVLEIALGLGTGGDDAAQAGNRGVLAKLEDRLHQLSREISELHDRVGRRAPSSDVDEAFRQLX</t>
  </si>
  <si>
    <t>orthogroup18748</t>
  </si>
  <si>
    <t>MSEAAVDSASDFAASSDEEGSQQAHQSQLNFGVLGATDGTYKLHFVLQDVCPPDVHVCQDRAPNRIRHNVSGGSALRSLGSLHRAECDIWKAX</t>
  </si>
  <si>
    <t>contig_499</t>
  </si>
  <si>
    <t>orthogroup18746</t>
  </si>
  <si>
    <t>FEIWIVEKLKQSPGDGIVLAIVVTRSSLPRERLRRVELTEQIAIELIGVGGPYRGMMX</t>
  </si>
  <si>
    <t>contig_505</t>
  </si>
  <si>
    <t>MTWLWCVHTTEPLESDRHSSMASEESLTLFTRQVESHRLAAVLHRGGSFPFEPRAARALCFTVSTSTSACPHVGASRGAKPHAKSAVTKQQTKSSKPRGKGSALQEATEVASKAVTSSGDAPADTGASSRRSRSPSLPKDDGSNPRFAVWEHSPGTVAEARAEHNGSHSEEAAGERTPLPSEGGRESVHSLGSDHGGHSPMSPSDKALDSSNNRSDEGEKPRRFLRNLSFSEGRERAQATKAAAEQSKHTKKRNASRSPRREALETEVDPYKDFFDSDSEEEEEEGAVNEPQEISNDLDRQQEDFQAAHX</t>
  </si>
  <si>
    <t>orthogroup18749</t>
  </si>
  <si>
    <t>MKKVTLARDFCRTLIAYIKVDGHSTDMWTFAVVSGYSMSDGKAQLHARYAKRSCKIVLQHASNVIKVDX</t>
  </si>
  <si>
    <t>contig_509</t>
  </si>
  <si>
    <t>MSPADEAMDSSNTRADEGDKPRRRAQAAKAAAEQSKHIKKRNASRSPRREALETEVDPYKNLFASDSDEEEKEGAVNEPQEISNDLDRQQEDFQVAQRVRRRPTTGSHSPGHDGSPDREGGAPHPRGYWPPEPSSGAELYLEQLVAPRGLIGGHTSKGAYEHTLVQQNPLFTENIEAARCVLLAPHRILSRNSRLGARSPRIGVASIPFGVTPGSAPRTASRGAPPSCCFGSGX</t>
  </si>
  <si>
    <t>MPHVGASRGAKAHAKSATTKQQTKSSKPRDRGSALQESTEVASKAVTSSGDAPADTGASSRRSRSPSLPKDDSPNPRFSTVLAPWLKPGSTRWQSLRGGCRRAYSAAX</t>
  </si>
  <si>
    <t>contig_522</t>
  </si>
  <si>
    <t>MPKKGARTSKPSSSATKAKGVKGMTKKKERLSKTKPRASSPRDDAPDKPPTRSSPRPTANQPASAPVEIASAGGANCALTISSSPASAAKEEAPGSRSSTGLPKMKQTASTHAEKAPACNARLRARKPIDYVFAAQGIAKDDGSDEDYDPKCDPDDGRVDDLEEIPRTVRTAVQRETLGLVVGSGPDTDGSAKNNTDKPKEVEEEVDVDARSKRDGKQHVTGFEASIRRFVQAARVEAEEEAASSHTAAX</t>
  </si>
  <si>
    <t>contig_525</t>
  </si>
  <si>
    <t>MSSSPCTCRGVTKQGAPCSISFGLTPDGFCKFHTPNARQCLGISRTSGQRCKVKWDLDGSGYCVHHRSQGSTCIPSTTAIPNACRGLTKRGTLCSVSWGLDADGFCKYHAPNAAQCKGLARATGRRCKIKWGLDDRGYCQFHQRLDAPVSRQCEAMVATTGRRCAQTVGIDSDGFCTAHRMVKVELPMCRGMVPESREPCRNNAKIGYDYCCAAHDPQYATSYVAPSLFNDPGLRSSVEGDIVKLFRGRDLYHGDKLDLNTIGAVELDHILEKQCFAYAFQHVEFRDGDEEAQDVAYMLREEVVNKLPNLCLTRATTNKIKGSAVSKFLDDSFTGHRGSTTFTDYLLVEKRDDTRLARDVTRSIRSEMGSALRRCQRKLADLGETPAFEALAAELQHLYVDMDLRTSYSGKTKPRAVIEKADADTEDKDDEYVLVDSASTDSWTVVDIKRTVKVETRHPTLSADAKAFVPRTVGLATTDSQKNAKDAATHCKLKPDEIETETIANAAMKPVKQEKATARQVPFESTSEDVVEENNAX</t>
  </si>
  <si>
    <t>contig_530</t>
  </si>
  <si>
    <t>MLVKVLGVLPGHLWGSAIMFTPEEFTTERVETKLTAIFGGKSRAEINALAKGMLVNHVDAAPAKPKGGALVKQKAFDGPDMHSNLGIMRCQYCAGVHNNMNCIVPHKNIACPKRAHDQSLKVLRRNIWPEPTRRVRSDHYEPIPKTMGKGKGKFQAERKEIPTEDCLPKNMPSLTPPSGTFDAMDTDEPMELFDIAVNHGDVNAPGNVTDQAMQTSAQELDRMAMELEDMDANSAX</t>
  </si>
  <si>
    <t>contig_554</t>
  </si>
  <si>
    <t>MPHVGASRGAKAHAKSAATKQQTKSSKPRGKVSALQEATEVAPKAVTSSGDAPADTGASPRRSRSPSLPKDDGPNPRFAVREHSPGAVAEARAKHDGSHSEEAAGERTPLPSEGGRESVHSLGSDHGGHSPMSPADEAMDSSNTRADEDDKPHRVHRNLSFSEGRERAQAAKAAAERSKHTKKRHASRSPRREALETEVDPYKDLFASDFDEEEEEGAVNEPQEISNDLDRQQEDFQAAQRVRGRLTTGSHSPGHDSSPAREGGAPHPRGYWPPEPSSGAELYLEQLVAPCGLIGGHTSKGSYERTLVQRNPLFPENIEADRCVLLAPHRIPLKEFTTHRKKPENRGGLHPVWGYPWVCPENCQSWGAADLLFWRSRSPDX</t>
  </si>
  <si>
    <t>contig_562</t>
  </si>
  <si>
    <t>MPKKGARSSKPSTSATKGNVVKGMTKKKERPSKTKPRANSPRDDAPAADAATRSSPGPTANQPASAPGEIASAQDASSGPLGKSTRASATDKETPAGGANCASPGPTLSSSPARAAKEKAPASRSSTGLPKTKQHASTHAEKALVFTAQGIAKDDASDEDYDLEWDPDDGLGGDLEEIPRTVRTAVQRETLGPVVDSX</t>
  </si>
  <si>
    <t>contig_564</t>
  </si>
  <si>
    <t>MPHVGVSRGAKAHAKSAATKQQTKSSEPRGKGSALQEATEVASKAVTSSGDAPVDTGASSRRSRSPSLPKDDCPNPRFAVREHSPGTVAEAMAKHDGSRSEEAAGGRTPLPSEGGRESVHSLGSDHGGHSPMRPADEAMDSSNTRADEDDKTRCVLRNLSFSEGRERAQAAKAAAEQSKHTKKRHASRSPRREALETEVDPYKNLFVSDSDEEEEEGAVNEPQEISNDFDRQQEDFQAAQRVRRRPTTGSHSPGHDRSPSREGVAPHPRGYWPPEPSSGADLYLEQLVAPRGLIGGHTSKGAYERTLVQRNPLFTENIEAARCVLLAPHRIPLKEFTTRRKKPENRGGLRSVWGYPWVCPENCQSWGAADLLFWKWVASHSYSQEMLRELQQDLLLSYILNQRNLRIEFVHLVSKRLLPKDFQKRAASSAQGERGYELYASAPIPRSGKKARTTHEAAAASVPRLRHPLGSQPGAAQSAPTSSVSRGIPATSPGAGAFHQGAARGRHAPRGSGSLHYGRGEVEEPSFDFDRITRRLIVSVNASLSSRX</t>
  </si>
  <si>
    <t>contig_575</t>
  </si>
  <si>
    <t>MSCMHQRPYPVRARRPGLLTKLPPLLFPDRDSLRAVSLEPLKSAPTSSVSRGIPATSPRAGAFHQGAARGRPAPRGSGSLHYGRGEVEEPSFDFEYEAPPAGSSSRLSAPLATVTQPQNAEVDRLRQCVLVLEIALGLGTGGDAATQAGNRGVLAKLEDRLHQLGREISGLHDRVGRRAPSSDVDEAFRQLQQVWGALRDLAPRTETHYYGYDQPYSQPYGYGGYSAYPAGAQSYGAPPAYQTPRGPSMPRGSWPYAAGRSTTSEADSRFEELGPPPRGTPAASGERQIPADHDTASDDPHKMSGASSSTX</t>
  </si>
  <si>
    <t>MIHVGASRGAKAHAKFAATKQQTKSSKPRGKGSALQEATEVASKAVTSSGDAPADTGASSCRSRSPSLLKDDGPNPRFAVREHSPGTVAETRAKHDGSHSEEAAGERTPLPSEGGRESVHSLGGDHCGHSPMSPADEAMDSSNTRADEDDKPRRVLRNLSFCEARERAQAAKAAAEHSKHTKKRHASRSPRREALETKVDPYKDLFASDSDEEEEEGAVNEPQEISNDLDRQQEDFQAAX</t>
  </si>
  <si>
    <t>contig_576</t>
  </si>
  <si>
    <t>orthogroup18312</t>
  </si>
  <si>
    <t>MDSIRFQYVVLLALVILLASVEAEATTKMATPCLTTTRGSLNLTKRHLRGDYTDGEERLNLKSLPGLDKVKSLFKSKITPDTLMKWDKKNKSPDYAFKKFNLHKAEDKLFDNPDFLVWVAYTRAVRSNPEDAMLTTLKSKYEDDVLASMLIQAKNVKKTKDIATSLQRAQLNTWLRNNKSSQDVFKILRVRGSAGDSANRLLWKQYIREQNELRKANNAX</t>
  </si>
  <si>
    <t>contig_584</t>
  </si>
  <si>
    <t>MPHVGASRGAKAHAKSAATKQQTKSFKPPGKGSALQEATEVASKAVTLSGDALADTGASSRRSRSPSLPNDDGLNPRFAVREHSPGTVAEARAEHDGSHSEAAAGERTPLPSEGGRESVHSLGSDHSGHSPVSSADDAMDSYNTRTDEDEKPRRVLRNLSFSEGRERAQYAKAAAEQSKHTKX</t>
  </si>
  <si>
    <t>MEEPSFGFEYESPPAGLSSRSSAPLATVTQPQNAEVDRLRQRILVLEIALGLGTGDDAAAQAGNRGVLAKLEDRLHQLGREISEFHGRVGHRVPSSDVDEAFRQLQQVRGALRNLAPRTETHSYGYAQPYSX</t>
  </si>
  <si>
    <t>contig_594</t>
  </si>
  <si>
    <t>MLPTRRCTAITAAEKLAVLDAWVQCGNITAVIKAFYSGLDEFAQEQRRKILGGPPTGSAX</t>
  </si>
  <si>
    <t>MLVKVLGVLPGHLWGSVIMFTPEEFTTERVETKLTAIFGGKNRAEINALAKGMHVNHVDAAPAKPKGGALVKRKAFDGSDMHSNLGIMRCHNCAGVHNNMNCIGPHKNIACPKRAHDQSLKVFRRNIWLEPTRRVRSDHYEPTPKTMGKGKGKGKFQAERKEIPTEDCLPKQPASPVPSLTPPSGTFDAMDTDEPMELFDIAVNHGDVNAPGIVTDQAMQTTAQELDRMAMDLEDMDAGSAX</t>
  </si>
  <si>
    <t>PTHR23139:SF65;|PTHR23139;</t>
  </si>
  <si>
    <t>contig_600</t>
  </si>
  <si>
    <t>SSF103473;;IPR020846;Major facilitator superfamily domain|PTHR24064;|G3DSA:1.20.1250.20;|TMhelix;Region of a membrane-bound protein predicted to be embedded in the membrane.|PTHR24064:SF228;|PS50850;Major facilitator superfamily (MFS) profile.;IPR020846;Major facilitator superfamily domain|PF07690;Major Facilitator Superfamily;IPR011701;Major facilitator superfamily</t>
  </si>
  <si>
    <t>MNKFLVRGLGFYNDAYDLFVMNVVNVVITEQYGTDIYSSTMKSWVSAGAIIGAVIGQLGFGFLGDVFGRKVNMIFTCCLLILGGILCTAAYAGDARATLWFLVAARLILGIGIGGEYPLAASTTAEDSTDSADRNTAVAKTFSLQGVGQVTAAILGNLLVQAFADGKPGENSSSRLEAVWRILFAIGVIPALVVCYFRFTAEETAAYKNAQQRGQLAQATTQQQARLSFILRHYGVSLLGTAGTWFLFDIVYYSQNLFSASILKVVGLSNPSLQQVTTEVAFVSLMALPGYFVAVYAINRLGRKRMQLQGFFFMAILCLIMAIFWDDLKDQSILFIILYGLTLFFSNFGPNMSTFVLPTEMFPTPIRSTCHGISAAAGKAGAAIGSFGFSIWVDNPSYGYSGAFYTFAAIAAVSIPLTWFCVFDNTKGIEEMDADFYLRLNGADDFTRESFSSLAKISDGGSVNLNTTPDVYKKASTPSPNMLVX</t>
  </si>
  <si>
    <t>contig_604</t>
  </si>
  <si>
    <t>orthogroup18417</t>
  </si>
  <si>
    <t>MVGSKQYKHNYTKPRGIDRHVNFQLSTNADCNSTVKSSEFSLNQGRSKCLSVSYLFLVVRRNLRGRKSLKKTKLPGSSGLEKSGGSASGSGFSRRCGVSKILTLLRQPSQTRCSEHSMTX</t>
  </si>
  <si>
    <t>TMhelix;Region of a membrane-bound protein predicted to be embedded in the membrane.|PF16810;RXLR phytopathogen effector protein, Avirulence activity;IPR031825;RXLR phytopathogen effector protein</t>
  </si>
  <si>
    <t>contig_659</t>
  </si>
  <si>
    <t>MPHVGASRGAKAHAKSAATKQQTKSSKHHGKGSALQEATEVASKAVTSSDDAPADTGASSCRSRSPSLPTDDGPNPRFAVREHSPGTVAEARAEHDGSHSEEAAGERTPLPCEGGRESVHSLGSDHGGHSPMSPADEAMDSSNTRADEDEKPRRVLRNLSFPEGRERAQAAKAAAEQSKHTKKRHGSRSPRREALETEIDPYKNLFGSDSEEEEEEGAVNEPQEISNDLDQQX</t>
  </si>
  <si>
    <t>contig_663</t>
  </si>
  <si>
    <t>orthogroup16951</t>
  </si>
  <si>
    <t>MRFYYAVLATAATLLASTNAATVDTQHSQISQTAQEFVASTQIHSDVKRSLRSHQYEYEEEKDSVDPLNDTEERGNGVNYGSLNKLVRAHDTPLKIDLAVLGTTKRKWILKVLKSQDLSQQQLRKKLGRKNSAYFQAWKENFHTGNLPKKHPEDVFX</t>
  </si>
  <si>
    <t>contig_670</t>
  </si>
  <si>
    <t>SSF103473;;IPR020846;Major facilitator superfamily domain|PTHR11654:SF64;|TMhelix;Region of a membrane-bound protein predicted to be embedded in the membrane.|PF00854;POT family;IPR000109;Proton-dependent oligopeptide transporter family|PTHR11654;;IPR000109;Proton-dependent oligopeptide transporter family</t>
  </si>
  <si>
    <t>MLGIFDPIVIVICIPILDSFVYPMYQKWTGKPASQFGKAATGLAIAIVGLFWTGIFEVTRRNAGALKDENVDPILDGGSSQPMKDISWAAAIPNYVFIGLAECLINVASYDLVYSSVPMSLKSMAQAVILFMSSMGSILTSVFTIMFSKSLPSDNLYEDHLENMFFTVGAVSVINFVFFVIVMKKMNMGMSSSPVLDTMGNEVPVLLDEKLSVSSRQSVATTKX</t>
  </si>
  <si>
    <t>MELAERLSYYGINQGLKNFMQKIGWSLVSASALKSIWTSICYLTPLFGAYLADERWGRFRTILTFGIWYCIGDLLVAIAAYPTIMNNSAVVNPIFIIGLFAGIGIGTGCIKSSVMGADQFNPLVSDGYLSILCVDGSAQIPAEYEYMICACVMAVAVVVLCIGYPRYVFQPPNGRSMSMLCRLVWTNAHQTQKGLILLLSMCFFLGALVVNVAVAFSASHGDIGNISSYIAAVLVLAGVVSWVYIGQDQSFLDASKVSHGGSFDDERVEGYRKLVWVLPYSAFTIIWNCEYDQTDDNFQSITX</t>
  </si>
  <si>
    <t>MGVTSAPLKSPMGSPAVPYEFVQTMWEARPRKYKSVLFQVCSFILMMELAERLSYYGINQGLKNFMQKIGWSLVSASALKSTWTSICYLTPLFGAYLADERWGRFRTILTFGIWYCIGDLLVAIAAYPTIMNNSAVVNPIFIIGLFVGIGIGTGAIKSNVITLGADQFDPHDPSELHQKETYFSYFYFCINLGSGVSYGYLSVLCVDGSAQIPAEYGYFATYMICAVVMMFAIVMLCIGYPRYVFMPPNDRSISMMCRLGWANAHQTRDGFILVSATFCFLTALIVNVISAFTVDKGNVGNILSYVSAVLVLAGIVGWVYAGQDQSFLNVSKSSMGGTFDDERVEGYKKLVRVLPYAAFTIIWNCAYDQTDANFQSITQQCDLRLDTSDPDSKQIPGAMLGVFDPIVIVICIPILDSVVYPMYTKWAGKSPSQFGKSAVGLIIAIIGIFWAGIFEVIRRNTGALQDENGDPILDGGSSEPMNDISWAAAIPNYVFIGLAECLINVTAYDLVYSSVPMSLKSMAQAVILFMSSMGSILTSVFTIMFSKSLPSDNLNEDHLENMFFTVGAVSVINFVFFVIVMKKMNMGMSSSPELDHLGNEIQDLMDEKLSVSSRQSVAVTKX</t>
  </si>
  <si>
    <t>contig_695</t>
  </si>
  <si>
    <t>MSHSQIHFQQQQRNQDTMNPSMMATRNALPLSNPATLMHIREKTADTETTTSTADVAFLKSRDSTGARLSRKMEKLFSSRKAERRQNAVDLPAKKSAFYRQFVEARAFVNTGLRRX</t>
  </si>
  <si>
    <t>MNPSMMATRNALPLSNPATLMHIREKTADTETTTSTADVAFLKSRDSTGARLSRKMEKLFSSRKAERRQNAVDLPAKKKPAMDAINNQSPATPTVKPGLSVESATGTRCANAKLDQKVSIAMLSSKQDGGDGSSEETSAMKEALAKQFVSSRATMAMAKPSIFRRX</t>
  </si>
  <si>
    <t>g17228.t2</t>
  </si>
  <si>
    <t>MLALFICKFAFNRYNNISQVQQRNQDTMNPSMMATRNALPLSNPATLMHIREKTADTETTTSTADVAFLKSRDSTGARLSRKMEKLFSSRKAERRQNAVDLPAKKSAFYRQFVEARAFVNTGLRRX</t>
  </si>
  <si>
    <t>contig_705</t>
  </si>
  <si>
    <t>orthogroup19021</t>
  </si>
  <si>
    <t>MSTGVTPMEIDTGRRPLPRLWVASDSCLFLEDHQAVIDYAKEQLAKAQERQKKSYDQHRKIVNFNISAFVYVRAKLLNKNFETPDCDFSKDPTKNKLLPHWVGPFPIAQRLKLSLGCPSQFVGHPVRRAAPVLYAEQGHRIYVIATLIKKRRHRRRLQCLVKWADLPESENSWEDAQRISTVSHWQDLPDDFQRRQQRQRQLKRRGLX</t>
  </si>
  <si>
    <t>contig_712</t>
  </si>
  <si>
    <t>orthogroup18757</t>
  </si>
  <si>
    <t>MRTYITLLVLVAALFASHIAVSTALTSHQMAATAKQREAFRPIEANPRRLLRSHKVKSDTAANAVEGGITATEERGMPTFVKDFLKKRQIKQLVSKKKTNKEIFDKGIQSHDVWFALNIPKLQKKLQLDQLVKHPKFIAWLSYDEYVAGKIX</t>
  </si>
  <si>
    <t>contig_742</t>
  </si>
  <si>
    <t>orthogroup19161</t>
  </si>
  <si>
    <t>MPYKHRPNLAFFLWFVYQLAKFEKKRREREDGQGIGNSERWKPRDGWSRLSWGRTRQINGTPTRQWRWDKPSSSTKIAKTKESRVEKRVGDYEEKAEDAELGDVETTAELLSEVVELTLQVGRMGPHVDKSAGNENDEEEHGVARGYRPPLIPKATRNANSPSANKWEKKLKVAFGLAKDSGGARSAYGFSAKFKLGEDPSKIPLPKTPETKKREVFRATEGTPYFEDSHMQTPMEARSVKX</t>
  </si>
  <si>
    <t>contig_744</t>
  </si>
  <si>
    <t>MATLLWTITLYAIAMVLSHLPSLMTQRFVKYPEYKPSLWFCTKKLVKRSGFYFAASLSGMSAVGFLVQNTSLMYQHFKYKLHFYLGDLCTLVFTTGITLAARKIYYEETKQGRDRRSPRSHLRTGKSLSISRKTHPPNFWREYLIKFPNVLLIALAGGYVHVVSWHRILDKGTAVIMGFAIFGIALKLALQEGARVYIIQKKIRSIRTMCVLVGVPTVLIDTQTRIVLLGTQTNTVLVSGTFGMAIAEICMRVAKAVYVLWTIRRRSIALELKFQEKTSNPEKSDNKSSTLSQKLEFESWKRRVLSYHAAEITADMYAEYIAIGCSQSLIFWFVGHPFYPALQLEAGHGLSEVGLARWRFNQVVMLGFQFILEILVDYVCVVLEMAIGLEFERIQEASTFLGVMFMTLAVLNVSISSAVYLCX</t>
  </si>
  <si>
    <t>MLGFQFIVEIFVDYGCVVVEIATGIDFARIESRSTFLGVVFMMMAVLNINISSLVYLSVPRDRKFEDNX</t>
  </si>
  <si>
    <t>contig_752</t>
  </si>
  <si>
    <t>MPHVEASRGAKAHAKSAGTKQQTKSSKPRGKGSALQEATEDDGSNPRFAVREHSPDTVAEARAKHDGSHSEEAAGERTPLPSEGGHESMHSLGSGHGGQSPMSPADEAMDPSNIRADEDDKPRRAAKAAAEQSKHTKKRHASKSPRHETLETEEGAVTEPQEISNDLDRHQDFQAAERVRGRPTTGSHSPGHDGSPVREGGAPHPRGYWPPEPSSGAELYLEQLVAPRGLIGGHTSKGAYEHTLVQRNPLFTENIEAARCGLLAPHRIPLKEFTTRRKKPENRGGLHPVWGYPWVCPENWQSWGAADLLFWKWVASHSYSQEKPLGFASGPLEADICLSSCQPDLTTLHSGRRSWX</t>
  </si>
  <si>
    <t>contig_816</t>
  </si>
  <si>
    <t>MPRVGASRGAKTHIKPAAAKQQTKSSKPRGKDSALQEATEVASKAVTSSGDAPADTSASSRRSRSPSLPKDDGPNLRFAVREHSPGTVAEARAKHDGNHSEEAAGERTPLPSEGGRESVHSLGSDHGGHSPMSPADEAMDSPNTRADEDEKPRRVLRNLSFSEGRERAQAAKAAAEX</t>
  </si>
  <si>
    <t>MIPGHHAVRHWRPEVTPTRTSLAQTLRRKRGRVLSTSPRRSRTISTGSRRTSKLPSECGGVLRLGPTRQVTTARLLAKEERHTREDIGLQSLAPVLSSTWSSSLLLFIGGYTTEGAYERTLVQRNQLFTKNIEAARCVLLAPHRIPLKEFTTRRKKPENRGGLDPVWGYPWVCPENCQSWGAAGLLFWKWVASHSYSQEKLRELQQDLLLSYIQDQRNLQIEFAHLVSKRLLPKDFQKRAASSAQGERGYELYASAPIPRSGKKTRTTHEAAAASVPRSRQPSGSQPGAAQSAPTSSVSRGIPATSPGAGAFHQGAARGRPPPRGSGSLHYGRGEVEEPSFDFEYEVPPAGRSSRLSALLATVTQPQNAEVDRLRQRVLVLEIALGLGTGGDAAAQAGNRGVLAKPEDRLHQLDREISGLHDRVGRRAPSSDVDEAFRQLQQVRGALRDLAPRTETHSYGYAQPYSQPYGYGGYSAYPAGAQPYGAPPAYQTPRGPPMPRGSWPYAAGRSTTSEADSRFEELGPPPRGTPVASGEPQAPAGHDTASDDPHKMSGASSSTX</t>
  </si>
  <si>
    <t>contig_849</t>
  </si>
  <si>
    <t>MSELLAARKRTPSVALQEATEVASKVVTSSGDAPADTGASSSRSRSPSLPKDDGPNPRFAVREHIPGIVAEARVKHDGSHSEEAAGERTPLPSEGGRESMHSLGSDHGGHSPKSLADEAMDSSNTRAHEDEKPRRVLRNLSFTEGRESLRREALETGSDPYQNLFGSDSGEEEEEGAVNEPQX</t>
  </si>
  <si>
    <t>contig_904</t>
  </si>
  <si>
    <t>orthogroup16984</t>
  </si>
  <si>
    <t>Coil;|G3DSA:3.30.200.20;|SSF56112;;IPR011009;Protein kinase-like domain</t>
  </si>
  <si>
    <t>MNECQSACERIHSRLQNLFAELQEMDREDQPPSSNLRHQYVDELKRYLCFLQRHHDNKLLFRVFQHRFMVGELEELNKCVTELFVKLLDVDNIYWNIQWEEDCFVQKAVLDASLSDTNVLFRDLQSSRAQLEALLTLKVELGKIIRLKEEEGLIRVKALIETISAALRVSDTTLPSWFIPEIHFEVQPMPFPRGDLGLKYYTAEKFVIKRFSVDDSVVDESMWVKIRKEMDVLFALRHPNILRLYCASHFSSPPFLVSKNAENGGSSLVPGSLX</t>
  </si>
  <si>
    <t>contig_912</t>
  </si>
  <si>
    <t>SSF103473;;IPR020846;Major facilitator superfamily domain|PTHR11654:SF148;|TMhelix;Region of a membrane-bound protein predicted to be embedded in the membrane.|PF00854;POT family;IPR000109;Proton-dependent oligopeptide transporter family|PTHR11654;;IPR000109;Proton-dependent oligopeptide transporter family</t>
  </si>
  <si>
    <t>MAPPHTGSPSPLLTPQGVTPKITTDYSTQALSPQSSTGYSTKLWDTRPSKYSQNIIKKVCVFIFLLTICEEVASYAVNQSLKNFFQRLGWSNKGSNSMKLTYDSLSQFACIPAGYISDEFLGKFKTLLGAASSSSVGFVLITLAAVPSIRATQSLSKTLFCIGLFGGVALNQVCLRALTVSFGGDQFSITSPPDERASFFSLNFWASRLGISFSYAVFPSLAIHGFGSIPADYGFMAVYLVGLLMLLIFVGVMLLTRKRYVDVPPTRSALGSVIRVVVRRAKHNYQARMLVLGTIMYLTAFLLNFAAAFLADHGEVGHNISYACGVLTIAATIIYIYYARDPSFIEGATDALGVDLDPETIRGIKQVIRILPFNAFNMFWWVCQNQRGNNQTIIQQTDVRLGSGTDASQIPGPTVQIFNPASGFFFVPLLDKIVYPLYERYAGKPPSRYGKVLTGYIVAIIAMLWTGFFEIIRRNSPLLTYEDASSETQYILNDDGGQPMNDIPWYAAIPQYCLVSLATVFIQISTYNIGYTEVPLSLCGMSIALGFFMNSMGSTLLSVFVLLFGKYIPTDLNDGHMEFLYFALAAVMAINTFFYVLVMKEMNFAMIPPVHRSTKDPLTQNLQGRESKRDGAASVAX</t>
  </si>
  <si>
    <t>contig_915</t>
  </si>
  <si>
    <t>orthogroup19835</t>
  </si>
  <si>
    <t>Q572D3#PHI:473__PHI:4958__PHI:6374#AVR3a__Avr3a#4787#Phytophthora_infestans#effector_(plant_avirulence_determinant)__reduced_virulence</t>
  </si>
  <si>
    <t>MRLTGMMSATVVAIYFATCSATADFDQTKVLMNGSPLHSHDSTGRRLLRAHQENEATAEERTPKFDLAKLTKGKHAKKLADELVDNHKVAEAAYHWWQHNQVTLKHLDDFLKLASGKTEGEAYNAIYNGYMMHLGYTAVX</t>
  </si>
  <si>
    <t>contig_917</t>
  </si>
  <si>
    <t>orthogroup18753</t>
  </si>
  <si>
    <t>MSAYTLLNSLPVDILEAVYDMAGIADYWKRRFSNDVLTQINHGYRLVGLDCYYHYGEVCECPREICSNCYSYGTVGCYHTKWAVVSYEGMIRSRHHSTFMREHMYLPWEVFSYFYPTDDEYMEHGPRSELLHAFQNQLAHKLVKIKKYLVEX</t>
  </si>
  <si>
    <t>orthogroup18754</t>
  </si>
  <si>
    <t>MMEESIKYMTPETRPGPPQSVRDARRERKAALSAEYRVSSASVPLLPLDSPLSDQDEKNDGEQSPSPPVSPKTSGPDFSKGFLPWWRYNALPWQVATYDLNVLDLFYQSLYFTPDRPNKPTSQTLLKLWTDFLSRIAANRTEVEQEITLMRIEFDAEDEGRMMYIHRFCTERLIPCAAVLIVLGKEKATNAKASVDKCPMCYDGSETLTNVEDLSLYEALTGFYX</t>
  </si>
  <si>
    <t>orthogroup18755</t>
  </si>
  <si>
    <t>MGSITKGGRSYFCKKHEDWATPNEAVCKGSKVRDGPKCYRCVPDPNYPFCSTKHDQRAKYCDPNLFREDGLRGRVLSTLRKRAGDHDHYNPGTMILGNAEDFDVDHSFEIQQFSYCWQLGIFQNDEEKNDVTRVVRDEFVNTLSNLVVTWAPTNLGKGRAVTNVLEDLMKYSLVKYGRPDVRSLKDIRTASFNAPIVATLDDQLIKQGLGRNSTRAIRRRMGQSLRCWQYKCLNQGETPIYDVLGGIANEIFTAFDLHTDTNLEX</t>
  </si>
  <si>
    <t>MWDLNQSGYCCYHQAQSGGLQCIAIAQNTGQRCQNTVGIDCDGFCSVHNPSNASTPTCQGTVANSDVPCIYPAKPGYKYCCSAHDPSIKYYSPSLFRDPKLRSHKESGVVNLYKGRDLYHGDRLDLAISEMDHILENQCFSYAFHYIPFRDVGEDVDFLASLVREDVVNELPNLCFTRAATNTIKGAAVWKFLDDCLTGHVGYQGNATFNDYLLAENRDAVRLGRETTRVISGEMGIALKFCQQRLANEGETPEIDALSDQLQQLYVRMQLHTARSAVARARARTKSQPYNVIPVSVTTFGSRCLESVGGAVETSLRVGAAAFTPRAMLIGDPASQSSINARARSEDIKAVEPSRLSVGLPTDANTNNTLEDSVSGDHIVGSTHPWWTSTHSICHHHWWGHHVHRRVKCCGYLX</t>
  </si>
  <si>
    <t>orthogroup18756</t>
  </si>
  <si>
    <t>MGSTSSKTETFIEVVNRVMNSVTTNVITEKSNSVSSENKLSLECDADVAKKANDDCNAAPQLAITGAYNLAAIVIKDDPDTASAITKQAQEYKAPICDACSFEKISMTDNRSITINSNTITDIASKIQAELKANLQNYIDEKVKGGIGLTSTX</t>
  </si>
  <si>
    <t>contig_919</t>
  </si>
  <si>
    <t>orthogroup19834</t>
  </si>
  <si>
    <t>MWADLSDRLKEKGHRVLVKPGDKRWGSLLACFQTILVAYGILFSFVSARGFLKAKTKKX</t>
  </si>
  <si>
    <t>contig_920</t>
  </si>
  <si>
    <t>orthogroup18732</t>
  </si>
  <si>
    <t>MASMARIVIPGYGLCTVKIGDGAVFIHDNAPQILFQEYQSRCIRELTIYNLVVEDDSVLLDLLAKIGKGLHTLWITKLVTRFRKAEEGLDLSVLAAICPQLEELMLFNFDVSLSEYNEALRRWPVKKMRLCETLCYPSLTRCLRDHTCLMATNLVQLHVTSSGNTPFSTDEIREIESHGGELLPLTKEKLPIRMKAALLSVVAGFRERSPCQAFDAYIVGLIFRFAATPVRRLVRCAX</t>
  </si>
  <si>
    <t>contig_934</t>
  </si>
  <si>
    <t>MPHVGASRGAKAHAKSAATKQQTKSSKPHGKGSALQEATEVASKAATSSDDAPADTGASSCRSRSPSLPTDDARTRASPFGSTVLAPWLKPGPNAMAATPRRLPVSVLRWLVRVDASPCTHSEVPTVATARX</t>
  </si>
  <si>
    <t>contig_938</t>
  </si>
  <si>
    <t>TMhelix;Region of a membrane-bound protein predicted to be embedded in the membrane.|PTHR12308:SF25;;IPR030142;Putative calcium-activated chloride channel protein, ciliates|PF04547;Calcium-activated chloride channel;IPR007632;Anoctamin|Coil;|PTHR12308;;IPR007632;Anoctamin</t>
  </si>
  <si>
    <t>MEDDDSTPEVTSAPINSPTQGRSERHLSAGAMNLALQDDQWTFESPVSPQPGQPLVVRPGAYRYVKGAELDGATYDFAIVTRRRSSQKEKNTTSISIDVAVDISAGVEGRLIEKLVASGLDVDVLEGDFSRVEADGKKASKYFVLLIRGNDEALAIYGRRLRFQTWLRSGNSREVDSVVQSSPIVTPADRIQVIDHIIRETAKITEDHPNVRSIFPVHDPATNRYLLKTFIGTQKLEFLSENFLRKVRAHFGEKVGYYFAFMDFYNKALVPIALLGVLLTCLRGVMGTPMYMRVLVGWAVLISVVWSYGFLKAWSRRNNELNHIWANDIEANTIVYRNPKFRGDAFVNPVTSLPDQYYPSWKRYPKYLAVVTFMIVQISIMMFVIAIWITAFEVLKVRYPDRGIFSAQWFYILGGGILYGLFVDIIQWSVIVTKAARMFTEWENWKTVEQFEKSMIRKLFLMDFLNYYTWFFLLAFVYVIPGAGDTITNFLNTLIWKDPANCCFGPYMDRSGSYCDSCPPAWNEMGLRETRCIPCRGWVTFDINHLDLETLFLTPIIITQLLNLLIAVAVPWIHRKHYEQRLRGTDRKVMAMVKAQGERRLLAEMSYRNEDSDDAHSHDVNGRGHSTVRSSNNLAHLLNRSSARYLENSEREVELLNAKARAILFESEQENYDPYDDYHHMIVQFGFVVMFSMLWPLMPAACMIVNALKTRGDGFRLCRTNRRPFPRKASGIGEWHNMLHFVALTGVIVNIGLIFISTGAMEFYSPSCSKQITYAMGGDFSHYRFGPDFVCFSLTTRMVLILVSEHLSLLLIWSFWKIVRSVPANVQLDMLRQEYAFKSKLYERAEKKANTTAASLAASAALPARGGSSTHTMYSATVVSGPTTPVEVSQRGGLFPGSKEEKKPLLSTKRLAQAWDSAKSPSKPHSNQDDAX</t>
  </si>
  <si>
    <t>contig_939</t>
  </si>
  <si>
    <t>SSF48403;;IPR020683;Ankyrin repeat-containing domain|PTHR24133:SF17;|PTHR24133;|SM00248;;IPR002110;Ankyrin repeat|PS50297;Ankyrin repeat region circular profile.;IPR020683;Ankyrin repeat-containing domain|PF12796;Ankyrin repeats (3 copies);IPR020683;Ankyrin repeat-containing domain|PR01415;Ankyrin repeat signature;IPR002110;Ankyrin repeat|G3DSA:1.25.40.20;;IPR020683;Ankyrin repeat-containing domain|PS50088;Ankyrin repeat profile.;IPR002110;Ankyrin repeat|PF00023;Ankyrin repeat;IPR002110;Ankyrin repeat</t>
  </si>
  <si>
    <t>MPIPDTRTSVDIGDGWTPLSMNMTLKYTKLSCGITATPPLDRNRRASHQLAVARRQMDLLRVLKEEGLAVVDARNAKSYATALILAAERGHTSNVRCLLDRGISVDAQTSEGNTALHVAATVGRLEIVELLLDAGAAVNRIDINSWTPLMLAIREGHTDAVQALVSRQASLEKRNNKGETALSVAVQCGRVAVARLLLSVCVNVDTTDNEGMTPLMLASRNGQLGLVELLVTRGASLECCCESGYTALHLAAGNGRLEVVRELLNAGADLMARDQVAGLTPLMYAAAQGHAYIVEDPLPLSLPREVDAVEIKSNGGCTALYLAASKQHKDVCELLLGAGRVAVDAAEWRGYTPLMAAAKRGFADIVQVLLSRGAVVEAVNRDGNRALEIAARSGRAAVVRLLLENGAFVDAPNRTRGYTALSTAALRGHIEVVHLLLSQGASVEAQSCIGDTPLLLAATRGRLEVVRALLVNGASPNIKNVMGETPLSRAVAGGYVEVAALLRIAAGIRSRGALTSAQVRQVPRSSSNNFRVNQLX</t>
  </si>
  <si>
    <t>contig_945</t>
  </si>
  <si>
    <t>orthogroup17276</t>
  </si>
  <si>
    <t>MRTERGEEAAMLLSAYQQAARRDATAMRQRRRTIRTLLGVVGAVAVFVGCIAAVDVMAMTGNGGDTMTLEVSTGDEAIEMESQFGWNSIGYGWCSVKASTWCMFSKDKEECKENIDCYKKRIQSGTRGAGSGSGDFGNVTVGDSSSDDEVEVPMDFSSSGEGEEGGEEDATAGGEETX</t>
  </si>
  <si>
    <t>contig_954</t>
  </si>
  <si>
    <t>orthogroup19837</t>
  </si>
  <si>
    <t>ASGSTGTVSGADQTQQQSPTESSSGGSPATYSSATSTEASAGSAPTFSSATSTDSSAATSSGEGSAAGTDSASCSQEFSTAGSEDVDTSSTESSDIGGATDSASCSQEFSVAGSSDTADDSCSQEFSVAGSSDTADDSCSQEFSVAGSDDCSEGLDIAGSDDCSEGYDIAGSEETTDSTGTGTDTSTETGTGTDTGTETGTGTDTSTETTDTSTDTGTGTDTSTETGTGTDTSTDTGMVTDTSTDTSTGTTDTSTDAGTDTTTDTSTDAGTDTTSDTSTDAGMDTTTDTSTETGTGTDTSTDTTTDASTDTTQGITNSETPTETNTSTETGTDTGTGTDTSTDAGTGTDTSTDTTTDTGTETGTGTDTSTDTSTGTTDTGVDASAGSDCSEGFDIAGSDDCSQEYDIAGSDCSQEYDIAGSESCSQEFSVAGSSDTADDSCSQEFSVAGSSDTAESASCSQEFSTAGSEDVDTSATTSTESSAATSTEASAATPTESSAGTSTDASAATFAETSATGGSEATYTTDSSYPAQSSGSNTESSGSESPLTFSPSAAGTSYSGSTTADQNPTQQQTAFSVEAVKFQSSDGDANTGANLTVPIAAAAAVCAVLAVAGTVYMKRRSTKSKKAAGGIFTVDKSSALX</t>
  </si>
  <si>
    <t>contig_975</t>
  </si>
  <si>
    <t>orthogroup19826</t>
  </si>
  <si>
    <t>MGGQYDTHCVTAFGIVREPSYIMKDDQYAITSTIPYDTTCTHIVEGLLRGNGDPTPLERMMTSTAPIFSKLCNSILTLX</t>
  </si>
  <si>
    <t>contig_980</t>
  </si>
  <si>
    <t>orthogroup16934</t>
  </si>
  <si>
    <t>MGEDHRTYVERHVIRRAGAGLVSDPLLCRDEDERGVSRIPLSGTDLISGLLLMX</t>
  </si>
  <si>
    <t>contig_1005</t>
  </si>
  <si>
    <t>orthogroup18745</t>
  </si>
  <si>
    <t>MLTVAVTVFAQEIVPQQELEIVELRLVLEGILPEQIPKNVELKLVLEKLLLEQDLASVELDLELNWAWSLRX</t>
  </si>
  <si>
    <t>contig_1008</t>
  </si>
  <si>
    <t>orthogroup18730</t>
  </si>
  <si>
    <t>MAFAGSDREVGNPSPEASAPVAHAPASTVTRVVAPAIEQRYFASCAAFYEYX</t>
  </si>
  <si>
    <t>contig_1015</t>
  </si>
  <si>
    <t>MLPDEATSVAKAEEAIDASDAHKKRAKAKARAKKRDAEGAGRRPSSEKPRRSTLKSPQQKREDSSAHLVGSSSSSGDSDDRDSSSSSSDKSHKSSEGGGVTRRRTKRNPKSNPSDTKSERRYDSASCAAPEPGKFRYLKPDEIQSGQLPDYDFAVIVNRKVQLPGCIRRAINCICCCATSAGQSTAPRTPIDSIAEVSHERSGFRRLCMASPPVLNESEDEHRRIVSKLCNQGLLVDIIDGGDSKGEMHSGYLILLIRAPDPVVMSLVKQFRTHMWMEHGAVVDMEQDVAQRRDDPTTPAERIEIVDFIIEQRARLSKSDIWIHDLFPMHNQSVTNTLIHRWVTSWRLHELDDKKVLRSLRYNFGEKVAYYFAFLKYYNTWLIPLAAIGILLELLRGVISMTTYMRLLPFWGLGVSVVWGFGFLKSWERENACMQYDWTGKLHVKQIEYRNKQFYGESRVNALTGETELVYPAWRRLPKYFCVFLFMLWQMLIMLILVASWVTIYEILKATYKESYIFSTQWLLILLEGIIFGFFVDVVQWNMVVTKMGALFTHWENYRTEEQYEKALIRKLFLLDFLNYYTWFFSLAFVFVIPGLGNYLTNTFNHMFFGDEMNCCFGPYVDQDGSCTVCPVGDKDATCIECVGFFTFDRRHVDLSAMFVTPIVITQSLNILLRLVAPILVRKRREKAQARADAQAQRRVREAGSMKILGSLDYENQKESQFGNKSSSRYLEYTPSEIEVLNKKAREILFDSEQDTYDPYDDFHVLTVQFGFTVMFSMLWPLMPFACFLINSVKGRTDGYRLCKTLKRPIPRRANGIGAWKGILTTYAYIAVIVNVLLICISTGVLEFFDETCVKDIEHQLEKQGKTLDDFVFGPNFGCLHIAWRLLFILLLEHLFVAFAYVGMQRIPHVPSWIKNVMSSRENKFKALLREHELELFPPNIGSEGNSGGAESDKKTASSEAFRIDMKRLVGFGGNTTSISSHSTRSSSAQPSAPSSTTAVPPRSILIDPMTPLSRAPSDLEFPTSTGVRTKAREKLARQWSDGSDHX</t>
  </si>
  <si>
    <t>g20416.t2</t>
  </si>
  <si>
    <t>PF04547;Calcium-activated chloride channel;IPR007632;Anoctamin|PTHR12308;;IPR007632;Anoctamin|TMhelix;Region of a membrane-bound protein predicted to be embedded in the membrane.</t>
  </si>
  <si>
    <t>MFFGDEMNCCFGPYVDQDGSCTVCPVGDKDATCIECVGFFTFDRRHVDLSAMFVTPIVITQSLNILLRLVAPILVRKRREKAQARADAQAQRRVREAGSMKILGSLDYENQKESQFGNKSSSRYLEYTPSEIEVLNKKAREILFDSEQDTYDPYDDFHVLTVQFGFTVMFSMLWPLMPFACFLINSVKGRTDGYRLCKTLKRPIPRRANGIGAWKGILTTYAYIAVIVNVLLICISTGVLEFFDETCVKDIEHQLEKQGKTLDDFVFGPNFGCLHIAWRLLFILLLEHLFVAFAYVGMQRIPHVPSWIKNVMSSRENKFKALLREHELELFPPNIGSEGNSGGAESDKKTASSEAFRIDMKRLVGFGGNTTSISSHSTRSSSAQPSAPSSTTAVPPRSILIDPMTPLSRAPSDLEFPTSTGVRTKAREKLARQWSDGSDHX</t>
  </si>
  <si>
    <t>contig_1018</t>
  </si>
  <si>
    <t>orthogroup18887</t>
  </si>
  <si>
    <t>MMAESVAQLLDVFCVLNLNMASTDVTEGMLIEHIISNVKNNTLPDIKVLFKRELKMDMGESDVEARVLDYFKNFYKIMLNNGLSECFGGAEGFREKCKRLVSSLLPVSLKKEVKQCVRFTHNEAATDARQLFRLILEKATEYERQYHRLKQQKKYQPDRAKGGSKPAESVKQKRWNDKKFPSPNTFSTPSVSRKPAIGMATPKATTGSKSNSSLPPPGPCPKCSQMHWLRECTHATEAEKSQLAKHLREAKKTKIARLKRLGEILPVSDRQVTLNGVLTVPYCPDSGSDYTVVGRSHWELLHACDPNIEAERLDVPVGTQKFGATPVTAEFKTSLYVMIHIAAGPVEPMQAAEVLIVDVDDDEFIVDNDLLTTLGIDVDRQLNHGDVETSGDTIELDADEMPVDPSGSVSSDSDIFAAVERLMDRALKTVFLSITWSSYEPLLMRMTCDVWSCAPIHLQTCRLX</t>
  </si>
  <si>
    <t>contig_1045</t>
  </si>
  <si>
    <t>MPHVGASRGAKAHAKSAATKQQTKSSKPRGKGSALQEATEVASMAVTSSCDAPADTGASSRRSRSPSLPKNDGPNPRFAVREHSPGTVAEARAKHDGSHSEEAAGERTQLPSEGGRESVHSLGSDHGGHSPMSPADEAMDSSKTQADGDDKPRRVLRNLSFSEGRERAQAIKAAAEX</t>
  </si>
  <si>
    <t>contig_1054</t>
  </si>
  <si>
    <t>orthogroup18734</t>
  </si>
  <si>
    <t>MPKRVIWRDNAVDVDAVNVDAVVVTLKSFDIDKIQTMACTICPEAVYKMRYRLX</t>
  </si>
  <si>
    <t>contig_1067</t>
  </si>
  <si>
    <t>orthogroup18739</t>
  </si>
  <si>
    <t>MFKPPVQAALPKTKKRKGVSNSTQEGRPTSRRKRSNDLSSNAFDEEALSSRADDDDVEQDNLEVQRQNRLLSVSX</t>
  </si>
  <si>
    <t>contig_1069</t>
  </si>
  <si>
    <t>orthogroup19836</t>
  </si>
  <si>
    <t>MRVDDLDSDGVLVNYAEIYLLADYPLYCWQGEQDHYHLAHARVRGHVNGSTGHRIYNDTKTPLEHSPDLAAWARRSRSWVCTIWRKEPSIIGKDEDIAATLELARASTMLLIKVNAAGSASSTHPNGSYTKAVLGTTKEKTSEAESHCFDRRGHVRGDVDDLALPASRIX</t>
  </si>
  <si>
    <t>contig_1081</t>
  </si>
  <si>
    <t>MDTPRIAREGGAQHLRGYWPPEPSCGAELYLEQLVAPRGLIGGHTSKGAYERTLVQRNPLFTENIEAVRCVLLAPHRIPLKEFTTRRKKPKNRGGLHPVWGYPWVCPENCQSWGAADLLFWKWVASHSYSQEELRELQQDRLLAYILDQRDLRIELFHLVSKRLLPKDFQKRAASSAQGERGYX</t>
  </si>
  <si>
    <t>contig_1096</t>
  </si>
  <si>
    <t>MNTEASPSSTNYRQASAATFHPAPTREPAPAVSPPFTRAPSTVSVPVLVSGPTPSQASHGRPMSSTTSGTPVATMAPPAAHSTTTSTGPMCSSREPFDLADFLRTFNAGPNQATSSASASLSNPSASQPLPLSCPISPSLLPQSVPNRYRKVQPSCSQHFYSSFRPAAQRLNQRPPRPWPPPQKYLPNQARPLGLX</t>
  </si>
  <si>
    <t>contig_1102</t>
  </si>
  <si>
    <t>orthogroup18766</t>
  </si>
  <si>
    <t>MVTLFCAIVGEVGNVFGVEINDVKALFLAKKDSEAASRSENVKNLKNGEKTALIEVLTHEDEELQGEDGVANVLEGMDLPSTGQIHVLVVVPVELPTPYEPRDSQLVVDGVNIHVTKNMALNPPALVAFWKTFLAVPTX</t>
  </si>
  <si>
    <t>contig_1111</t>
  </si>
  <si>
    <t>MDSSNTRADEDDKPRRVLRNLSFSEGRERAQAAKAAAEQSKHTKKRNASRSPRREALETEVDPYKNLFASDSDEEEEDGAVNEPQEISNDLDRQQEDFQAAQRVRGRPTTGSHSPEPSSGAELYLEQLVAPRGLIGGHTSKGAYERTLVQRNPLFTENIEAARCVLLAPHRIPLKEFTARRKKPENRGGLHPVWGYPWVCPENCQSWGAADLLFWKWVASHSYSQEKLRELQQDFLLSYILDQRDLRIEFVHLVSKRLLPKNFQKRAASSAQGERGYELYASAPIPRSGKKARTTHEAAAASVPRSRQPSGSQPGAAQSAPTSSVSRGIPATSPGSGAFHQGAARGRPAPRGSGSLHYGRGEVEEPSFDFEYEAPPAGRSSRLSAPLATVTQPQNAEVDRLRQRVLVLEIALGLGTGGDAAAQAGNRGVLAKLEDRLHQLGREISGPHDRVGRRAPSSDVDEDFRQLQQVRGALRDLAPRTETHSYGYAQPNSQPYGYGGYSAYPAGAQPYGAPPAYQTPRGPPMPRGSWPYAAGRSTTSEADSRFEELGPPPRGTPAVSGERQAPADHDTASDDPHX</t>
  </si>
  <si>
    <t>MPHVGASRGAKAHAKSAATKQQTKSSKPRGKGSALQEATEVASKAVTSSGDAPADTGASSRRSRSPSLPKDDGPNPRFAVREHSPGTVAEARAKPDGSHSEEAAGERTPLPSEGGHESVHSLGSDMVATARX</t>
  </si>
  <si>
    <t>contig_1142</t>
  </si>
  <si>
    <t>MPHVGASRGAKAHAKPAATKQQTKSSKPRDKGATLQEATEVASKAVTSSGDAPADRGASSRRSRSPSLSKDDGPNPRFAVREHSPGTVAEVGAKHDSSHSEEAAGERTPLPSEGGRX</t>
  </si>
  <si>
    <t>contig_1188</t>
  </si>
  <si>
    <t>orthogroup18759</t>
  </si>
  <si>
    <t>MVSPPPFMLSPTLPLVACVQESDQSDDECNKIVRGLLSEHDHIWDRELRDGETESDRX</t>
  </si>
  <si>
    <t>contig_1200</t>
  </si>
  <si>
    <t>orthogroup18761</t>
  </si>
  <si>
    <t>MGVQAEPPDTGPPHDGSPASTNANMRGDEDAPRGGSRPSLPEVVGLVSSSDDFX</t>
  </si>
  <si>
    <t>contig_1211</t>
  </si>
  <si>
    <t>orthogroup19841</t>
  </si>
  <si>
    <t>MSWLARHDPEINLEKRTVVRFGHNATESDDPVSVAHAPQVHPTIPFKRLTLFPPVLKHKSQRLRESX</t>
  </si>
  <si>
    <t>contig_1213</t>
  </si>
  <si>
    <t>MPHVGASRGKGSALQEATEVASKAVTSSGDAPADTGASSRRSQSSSLPKDDGPNPGFAFREYSPGIVADARAERDGSHFEEAAGERTPLPSEGGRESVHSLGSDHGGHSPMSPADEAMDSSNTRADEDDKPRRVLRNLSFSEGRERAQAAEAAAEQSKHTKKRNAFRSPRREALETEVDPYKYLFASDSEEEEEEGAVNETLEILNDLDRQQEDFQAAQRVRERPTTGSHSPGHDGLPQPAMASTRVSEHLX</t>
  </si>
  <si>
    <t>contig_1259</t>
  </si>
  <si>
    <t>MGFVDQLQGSYPSLRLRIEAVINIVVKLEKIEDVKDMTVILCVDGLQKIVNDGTKTCDFYRVLTAICSFLNSSRAFTVCVCSATVHEPVREALADSTQQRVFLLPPPLRGHEFLATRTRIEKQLVDDMGGHGRALEALQQVLHRYHKDSLDEVDEEGDPSTIVDDVYHALKRQYGDVFDSRLFDDPTNCQEVLAAVLSRRRYGVLQRIGRTSVTVDELRSFVPKKLGEVDNFDKHITRSVLVWQRFEQFVAFYRRVKSIAFCEIPVTLSEFHAAARFGAIDGILIQEPHRRAVVESINQHDTKSVSEDSTCFTNRVDDVKLSEMKTIVINGASASAGDLFMRVRLIIGNKQVQCNEVIQCKLLQTKQKMNKATYEKEQAKGMKGNSDVFLLITSAKLLEHFALPPRCGIVSKDEFVQYFGPFASRTYRSLLEPPNINTASYLEX</t>
  </si>
  <si>
    <t>MARLRKAVFAEVSRLLPEKVIAADLTVFANRAAYAAKEALEEDSPIGSLGGSKTDALIVQVPNVNEEVPSWQSSVVGVSADVQQEKLLNLLEWKVPKRLCTSTGQDWPYQGAAELGTSLADPLVQHYNSWQHGIQDKQTHALFLVLSGPGTGNSRMLDEMKGLLCKAAEQSGEHELISSLKKAYEFRVTFENGTSALX</t>
  </si>
  <si>
    <t>contig_1262</t>
  </si>
  <si>
    <t>MPHVGASRGAKVHAKSAATKQQTKSSKPRGKGSALQEATEVASKAVTSSGDAPADTGASSCRSRSPSLPKDDGLNPRFAVREHSPGTVAEARVKHDGSHSEEAAGERTPLPSEGGRESVHSLGSDHGDHSPMSPADEAMDSSNTRADEDDKPCRVLRNLSFSEGRDRAQAAKAAAEQSKHTKKWHASRSPRREALETEVDPYKDLFASDSDEEEEQGAVYEPQEISNDFNRQQEDFQAAQRVRGRPTTGSHSPGHDGSTAREGGAPHPRGYWPPEPSSGAELYLDQLVAPHGLIGGHTSKGAYERTLVQRNPLFTENIEAARCVLLAPHRIPLKEFTTRRKKPENRGGLHPVWGYPWVCSENWAPPTCCSGSGX</t>
  </si>
  <si>
    <t>contig_1267</t>
  </si>
  <si>
    <t>orthogroup18765</t>
  </si>
  <si>
    <t>MTRDAIAALAPFASQGTSTSQSLTSSNSAKILSFAEQALKKRRMQDQQQPRYKLVQMWLNAFLARLEWCCLLSDKRWRRLNWRILFFX</t>
  </si>
  <si>
    <t>contig_1327</t>
  </si>
  <si>
    <t>orthogroup18764</t>
  </si>
  <si>
    <t>MPMRIVEHYSAPCATVCASTTDDLVKAACDTGAQAYCSSANTILSDQCREYTNRVIGTKKNSAFSGKVFLATNSNKTIVDYYNALSDAGLTAIQGAIVTNPSLEHPFMQDSTFKAKVGKSVMADCASTRLTNPTCGDNX</t>
  </si>
  <si>
    <t>orthogroup18299</t>
  </si>
  <si>
    <t>PTHR19229;;IPR026082;ABC transporter A, ABCA|PTHR19229:SF130;|TMhelix;Region of a membrane-bound protein predicted to be embedded in the membrane.</t>
  </si>
  <si>
    <t>MHCLSFVFKENAAAQTYTIALNFVIGVVLMIISFVLDVIRGTTSDIDSVLIFVWCLSPRFNLGNSLLHIVMLDTVSIRFSKDEETSPFITVHMGFELTIVLLTAIAYMTIAVRLDYSKTFAKVTDARTDKVFEMTTSLTKMSNRKLFELRAVVPMVMRSSSSVCASLGWQQNKPQIIHEAVSPFTKPPVTTTSISSDGISFLYRVKLSCQISSFMELVTVNEVAFLQRWNALKPGLRAAGGDTGSEQTGHDAGKRMTQYX</t>
  </si>
  <si>
    <t>orthogroup19801</t>
  </si>
  <si>
    <t>MSGAYAGAGAHVLDEFRYFLCDDATISGTSQFEVLHQHYADASVPTKGMLIEDFIMMDNMYEDRRSTVQKCARINHQX</t>
  </si>
  <si>
    <t>orthogroup18763</t>
  </si>
  <si>
    <t>MWKDVHRSFSKAEARNKASGRGFYSGCVYGEDEDDSTKEKDKCAAPKTNKKRQKSEDSEVVTKLIETETRTKSDLVAEQNALVRIRRERIERGQKAEELATIDGILVRHRRTNSLVEEQIQSRHPVX</t>
  </si>
  <si>
    <t>contig_1331</t>
  </si>
  <si>
    <t>orthogroup18762</t>
  </si>
  <si>
    <t>MNSIKCRVCQDSNASAYNEGSSSESDTTVDATTYASVSSLCGDETWTDFQKAFDTYSNEIMQTYAKWTFTTRVAQNNRIEARYSAKDEQPPDAKLFMDESYYYYLVVFVCIQAGKHQDRGNGKWPRQHVHSIGCGAQGRDIIVVLITWX</t>
  </si>
  <si>
    <t>MRFGLFLALLLATCIGYNSNVALAERTTLEVDSTQTNFRSESSNRNLFERKLTTEAQDAAVDVENEERVIERLKGVLQKVTQSTRLFQKNPAAIKELENLRNSPVVAQSIQTVKKNPAMVERISSLTQHPEVLKSLQDRPAGQSINKLHTFITGSKSRGVNSDGPSFIVCFLLIMGGFTATLLLVNILTQVX</t>
  </si>
  <si>
    <t>contig_1334</t>
  </si>
  <si>
    <t>orthogroup16896</t>
  </si>
  <si>
    <t>Pc_CR1(0):Pc_CR2(0):Pc_CR3(0):Pc_CR4(0):Pc_CR5(0):Pc_CR6(0):Pc_CR7(0):Pc_CR8(0):Pc_CR9(0):Pc_CR10(0):Pc_CR11(0):Pc_CR12(0):Pc_CR13(0):Pc_LR1(0):Pc_LR2(2):Pc_MD1(1):Pc_MD2(1):Pc_MD3(1):Pi_RI1(1):Pi_RI2(1):Pi_RI3(1)</t>
  </si>
  <si>
    <t>B2_gain;A_loss</t>
  </si>
  <si>
    <t>MASWKWSNDCMLTALKVVQELAKDGAAKNGYLEVIKWLYANRSEGCTNRAIIEAAEHTHPIMVIHDGFHPPNQFEMILFLHEGYPHLFGKENWEISLVSVATEPNDEHVKVWIQMQYSEAIVMNDLGMDEWX</t>
  </si>
  <si>
    <t>contig_1399</t>
  </si>
  <si>
    <t>orthogroup16903</t>
  </si>
  <si>
    <t>MGWQGRSWVYYKSMMEIAFEEKCVLPCVTGDATLASNAEDSEKKVFSESQAKVKQLIMASLSMELGQRVMMKETARTCGTTALSADVRDSLFINLLMRPLPANPRFDRLRGMVETGATEVDTPEMLKDLIIRMDSYIRCDRELGLIDRNSQQQQYANQGQGQKPKQQHATGQNAGKQITSERAASIAAKKAGQQQRNX</t>
  </si>
  <si>
    <t>contig_1414</t>
  </si>
  <si>
    <t>MPLSPPSSGPAQADPTSVPSTPALQAEPSPPAPTPISPSLVPPAAVAGPSGQLPPSSASQPAAATASDVSEAGSTSAPPAPTATDSPDSRVHTSTRIAKRKKSAAIQAEVRRQNKRLVFDKETAAAQAARETAVALGSASTAAFTPLRIRSQPASAPKSAPRTPAPTLPAPAAPLPSGPASPSAAPTTAPPSRPASQRRPSAPEPLPAQMNTEASPTSTNYRQASAATLHPAPTHEPAPAVLPPGHGQRAGASQSPDTX</t>
  </si>
  <si>
    <t>MSSTASGTPVATMAPPAAHSTTTSTGPMRSSLEPFDLADFLRTFNAGPNQATSSPSAFPVQPVGQSTTPLSSPSPPSLLPQSGPNRYRKIQPSCSQHFYSSFRPAPAAQRLNQRPPRPWPPPRKYVPNRARPLGLX</t>
  </si>
  <si>
    <t>contig_1418</t>
  </si>
  <si>
    <t>MVCPHHRAPEDTRALLHGIHVDLSVPHVGASRGAKAHAKSAATKQQTKSSKPRGKGSALQEATEVASKAVTSSGDAPADTGASSHRSRSPSLPKDDGPKLRFAVREHSPGTVAEVRAKHDGCHSEEAVGERAPLTSESGRESVYSLGSDHGGHSPMIPADEAMDSSNTRSDEDDKPRRVLRNLSFSEGRERAQAAKAAAEQIKHINKRIASMSPRREALETGVDPYKDLFASDIDEEEEKGAVNEPQEISNDLDRQQEDFQAAQRVRGRPTTGSHSPGHDGSPAREGGAPHPRGSLLLVGSTSKGAYERTLVQRNPLFTENIEAARCVILAPHRIPLKEFTTRRKKPENRGGFHPVWGYPWVCPENCKSWGAADLLFWRCVASHSNSQEKLRELQQDLLLSYILDQRDLRIEFVHLVSKRLLPKDFQKRAASSAQGERGYELYASAPIPRSGKKARTTHEAAAASVPRSRQPLGSQPGAVQSAPTSSVSRGIPSTSPGAGAFHQGAAHGRPAPCGSGSLHYGRGEVEEPSFDFEYEAPPAGRSSRLSAPLATVTQPQNAEVDRLRQRVLDLEIALGLGTGGDVAAQAGNRGVFAKLEDRLHQLGREISGLHDRVGRRAPSSDVDEAFRQLQQARGVLRDLAPWTKTHSYGYAQPYSQHYGYGGYSAYPAGAQPYGAPPSYQMPRGPPMPRGCWPYAAGRSTTSEADSRFEELGPPPRGTPAASGDRQAPADHDTASEDPHKMSGASSSTX</t>
  </si>
  <si>
    <t>contig_1441</t>
  </si>
  <si>
    <t>MDPRGPAAITSVLTPHFSILSNSRVAPVSATTRAFTGVCSDPNPGSCPTIADTFIPRPKDHKLKHTSSQLRLRLQWASAFKIHLLVVRNAVVCCFCAVVANGAFYVGNIFASKSSVDQSLKEFTMAMLVWMAITYAVIMLIAHVPSLMTQKFIKYPTKRPGFWFCAKKLMKKSYVAFAASLTGMIAVGILVQHTRLMHEYFRFRVHFYLAVVNNLTFTAGLMLAVKRIYYDETFQGRDRRSAPSKHNSTTRPKAHRPPKYRHPSYWREYLNQLPNALTIVVAGGYVHIVLTWWQHAGEQASVMTFTVVGVVLKLVLQETARLYVLKKKIRSTRIMCLLVGIPTVLIDTQSRIVLLGTQTNTFLVVGTFALAVAEVALRAAKAAFVVWTTRRRSRALGEKLHEISHSRQNSGEQISSTATLKLEFEFWRKQVISYHTAELTADMYAEYIAIGCSQSIIFWWLGHPLYPVLCVEGVITLSELDVSKVRFNQVAMLGFQCIVEVFVDYVCIVMEMAAGIEFDRIEGLSTFLGALFMTMAVVNINISSGVYLGX</t>
  </si>
  <si>
    <t>contig_1470</t>
  </si>
  <si>
    <t>orthogroup17821</t>
  </si>
  <si>
    <t>Pc_CR1(0):Pc_CR2(0):Pc_CR3(0):Pc_CR4(0):Pc_CR5(0):Pc_CR6(0):Pc_CR7(0):Pc_CR8(0):Pc_CR9(0):Pc_CR10(0):Pc_CR11(0):Pc_CR12(0):Pc_CR13(0):Pc_LR1(0):Pc_LR2(1):Pc_MD1(2):Pc_MD2(1):Pc_MD3(1):Pi_RI1(0):Pi_RI2(0):Pi_RI3(0)</t>
  </si>
  <si>
    <t>MYGPQNYGLGYFSPEDCTDTGTNCTFERFPNFEFLKEAYASYDSSSEPTLSNYKIPLNHAETSACPKGSPILSDFIWEGDSSSSEACPSKAEARYQCPNLPVPSPSPAPSPSPEDGSLQLDEINSGSGTDSGTDSVTVPKSGVASACDGVLISLLVSVFAGMTLSHX</t>
  </si>
  <si>
    <t>contig_1498</t>
  </si>
  <si>
    <t>MLPTRRRTAITAAEKLAVLDAWVQCGNITAVIKAFYSGLDEFAQEQRRKILGGPPTGSAX</t>
  </si>
  <si>
    <t>contig_1513</t>
  </si>
  <si>
    <t>orthogroup18775</t>
  </si>
  <si>
    <t>MADAKKKKGKRGLRAKTAGGERSSKGGAIQDETLSKDRWVKALNLGRARVRSSGX</t>
  </si>
  <si>
    <t>contig_1519</t>
  </si>
  <si>
    <t>MDSSNTRADEDEKPRRVLRNLSFSEGRERTQAAKAAVEQSKHTKKRNASRSPRREALETGGDTYKNLFGSDSEEEEEEGAVNEPQEISNDLDRQQEDFQATQRVRGRPTTGSHSPGHDGSPAREGGAPHPRGYWPPEPSSGAELYLEQLVAPRGLIGGHTSKGAYERTLVQRNPLFTENIEAARCVLLAPHRIPLKEFTTRRKKPENRGGLHPVWGYPWVCPENCQLWAPPTCCSGSGQLLIATHRRSSESPTRSLAVLYPRPARSSDX</t>
  </si>
  <si>
    <t>MPRVGASIGAKAHAKSAATKQQTKSSKPRGKGSALQEATEVASKAVTSSGDAPADTGASSRRSRSPSLPKDDGPNPRFAVREHSPGTVAETRAKPDGSHSEEAAGERTPLPSEGGHESVHSLGSGMVATARX</t>
  </si>
  <si>
    <t>orthogroup18874</t>
  </si>
  <si>
    <t>MIDATHGTNAPKYEVFSIVAHDAFGKGQFVQHVIVQNKRRLTLLTALDEFKCSNPSWTSVKCILIDKDFTENSVLKMAFPAALVLLCX</t>
  </si>
  <si>
    <t>contig_1570</t>
  </si>
  <si>
    <t>MPHVGASRGAKAHDKSAATKQQTKSSKPRGKGSALQEATEVASKAVTSSGDAPADTGASSRRSRSPSLPKNDGPNPRFAVREHSPGTVAEARAKHDGSHSEEAAGERTPLPSEGGRESVRSLGSDHCGHSPMSPADEAMDSSNTRADEDDKPRRVLRNLSFCEARERAQAAKAAAEHSKHTKKRHASKSPRREALETKVDPYKDLFASDSDEEEEEGAVNEPQEISNNLDRQQEDFQAAQRVRGRPTTGSHSPGHDGSEGGALHPRRYWPPEPSSGAELYLEQLVAPRGLIGGHASKGTYERTMVQRDPLFTENIEAARCVLPAPHRIPLKEFTTRRKKPENRGGLHPVWGYPWVCPENCQSWGAADLLFWKWVASHSYSQEKLX</t>
  </si>
  <si>
    <t>contig_1597</t>
  </si>
  <si>
    <t>orthogroup18054</t>
  </si>
  <si>
    <t>Pc_CR1(0):Pc_CR2(0):Pc_CR3(0):Pc_CR4(0):Pc_CR5(0):Pc_CR6(0):Pc_CR7(0):Pc_CR8(0):Pc_CR9(0):Pc_CR10(0):Pc_CR11(0):Pc_CR12(0):Pc_CR13(0):Pc_LR1(1):Pc_LR2(1):Pc_MD1(1):Pc_MD2(1):Pc_MD3(1):Pi_RI1(0):Pi_RI2(0):Pi_RI3(0)</t>
  </si>
  <si>
    <t>MLSVYTPSFSSSSGYSISALNLDRDITLDSATHREGRLNRKLLAQQTEGKFARLAVTDKDDPRKEHMLVLALASHDHCVDYVGLELNNAQTRSVTQPX</t>
  </si>
  <si>
    <t>contig_1630</t>
  </si>
  <si>
    <t>orthogroup18752</t>
  </si>
  <si>
    <t>MSDYGLTTPRASSVTSLLHLQVLEEEKRQEPHQQWLVLRPHEEIASAKSGEPRRPTSTGYSIEADNTDNTIGPVDTVHSDDTTDPVDVHHAKDQDKKKQTNSSSSYCGCCGDGCRAVFFCGRNMAISAFX</t>
  </si>
  <si>
    <t>contig_1642</t>
  </si>
  <si>
    <t>MPHVGASRDAKAHAKSAATKQQTKSCKPRGKDSALQEATEVASKAVTSSGDAPAATDASLRRRRSPSLPKDDGPNPRFAVRESSPGTVAEARAKHDGSHSEEAAGERTPLPSEGGREPWTHRPNTGVNTRADEDEKPRRVLRNLSFSEGRERAQAAKAAAEQSKHTKKRNASRSPRREALETEVDPYKNLFASDSDEEVEEGAVNEPQEISIDLDRQKEDFQGAHRVRGRPTTESHSPGHDSSPAREGGAPHPRGYWPPEPSSSAELYLEQLVAPRGFIGGHTSKGAYERALVQRNPLFTENIEAARCVLLAPHRIPLKEFTTRRKKPENWGGLHPVWGYPWVCPENCQSWGAADLLFWKWIASHSYSQEELRELQQDRLLSYTLDQRDLRIEFVHLVSKLLLPRTFRSARLLALKIATAFGQSAWSRSIAPTSLX</t>
  </si>
  <si>
    <t>contig_1647</t>
  </si>
  <si>
    <t>orthogroup19844</t>
  </si>
  <si>
    <t>MFSNNKIFALCIAVVALSNGARAEKQVAETFGLLGVPGIIGAHSRRLSDEEQPTTLSKMTVPKDVAESDGNHAWWHRGAWRQLFEARAIYGFWGX</t>
  </si>
  <si>
    <t>contig_1671</t>
  </si>
  <si>
    <t>MLYPKAPITEDALSSEINKEKPRRGSELRGKQTATRLVRGTLAPVPSVRNIVKLLDNDYSYEEAHRLLPTLTIQDAPMTKKAIAGIYTADECTTDVRFIFPRQFVQKAKTAILEFRKALVVDYADDSVGVSVSSFGIFMLKHINAMNRWHTRMEYLSQTENAINWAVNTSIKRITIPDQLSNGVSSNPKERENAIKNLSLRGGRMTPFGSVPYSSLLTFCGGX</t>
  </si>
  <si>
    <t>contig_1681</t>
  </si>
  <si>
    <t>MIGLREQLAALDADVGHVWMVALMFRSMSQLSYYHQLQTMVLIGGANTPKSPEEAKALVLVLDKNAAVEKQLQARRHSDVSLEQTNGGRGGSHGGGHGGDRIHGRGGGRGGGRRNGKX</t>
  </si>
  <si>
    <t>contig_1695</t>
  </si>
  <si>
    <t>MGASTHPADAFGLQATSDLDWTGPTDSILADDHKEWIEGAQVPIKVHDDAHLRTMTTLEEQTLLVYLKGDTELRHPPEFLKATLPVTQRAIIEDFHGHFVDYTLTADIPAGVKWRRRPAHMAILEDLFKASTGTKHYLPMITRLIKDVKRFSFNGRHTPTVIFYSKRLARFWEGTTVKVQTSTTTLLDTNRNAARPGTDIFSTAQLTQQYAVWVFGANSLSMVGITLTMADIAQCGVLDVEAPRTEVLDLVDIGYYLIRFNQTGCPDGLRSVTHIDLDGTTVLVRHFQANMQIPCYRCFSARHNNGRYKVSMGNLEAVRNQLQRRYRGKITHYCPAPVSVYAHSDTSSLQSFLTAIQLRAEELATSDTPHADPLATMTEADSAVHSPQQNVAAPEDDSAGNTVIHRRSSNRRPTKPNSTAPAPVDRAEADVTAEVATGDASAPMTSTTPRRHHVLDTHRSRKVGKRLRRQLRRGGQTFEALLNSGASKSIINDGTLDANVELGRKFIPASTTVFETMNGLVTSSGSTMVQLVFPKIKYCYFTSIRGDX</t>
  </si>
  <si>
    <t>contig_1754</t>
  </si>
  <si>
    <t>MTVRLPERSKMAEVLARAGTVDPLAKLRHNLKANSQSGVDLAVAPRGLIGGHTSKGAYERTLVQRNPLFAENIEAARCVLLAPHRIPLKTFTTRRKKPKNRGGLHPVWGYPWVCPENCQSWGAADLLFWKWVASHSYSQGELRELRQDRLLSYILDQRDLRIEFVHLVSKRLLPKTFQKRAASSAQGERGYELYASAPIPRSGKKDRTTHEAAAASVPRSRQPSDNQPGAAQSAPTSSVSRGIPATSPGAAAFHQGAARGRPAPRGSGSLHYGRGEVRGALIX</t>
  </si>
  <si>
    <t>contig_1760</t>
  </si>
  <si>
    <t>orthogroup19840</t>
  </si>
  <si>
    <t>G3DSA:2.160.20.10;;IPR012334;Pectin lyase fold</t>
  </si>
  <si>
    <t>MMIKRQACPLRPTAANCGAHYAEDKVVQHTVYETIKINGLFADEFGLSLARGAHAEASRX</t>
  </si>
  <si>
    <t>contig_1768</t>
  </si>
  <si>
    <t>orthogroup19839</t>
  </si>
  <si>
    <t>MGVDAAAVRAAARADRVTAALLDIVVARLVSDKYPDAPPPPDALTVSPPLLLVVVVAPLVSSEAQEEVVLLVLGVFVPLGSRRGSGAAMLRQEADHVVSX</t>
  </si>
  <si>
    <t>contig_1777</t>
  </si>
  <si>
    <t>MTYVSGKIELRHPPVFLKAALPVVQRTILEDFHLSPLEQRLTAGVPAGVKLGKLPAHMTLLEEIFKAKNGANYDLPSSEGHKKLSFDKKYTFILAFYSRCLATFSTEATLRIQMATIELVDTTRNPVRPAHGTFTGAQLKHX</t>
  </si>
  <si>
    <t>contig_1786</t>
  </si>
  <si>
    <t>orthogroup18741</t>
  </si>
  <si>
    <t>MKTHPTFYVGRLKRYHDPQGPAALQTPQTSREEEDPTPRNKNQPQTSSNVX</t>
  </si>
  <si>
    <t>MDSSNTRADEDEKPHRVLRNLLFSEGRERAQAAKAAAEQSKHTKKRNASRSSRREALETEVDPYKNLFASDSDEKEEEGAVNEPQEISNDLDRQQENFQAAQRVTTARLLAKEERHTREGIGLQSLAPVLSSTWSSSLLLVGSLEGTPPRVRASHTAPNSSKGIHDSAQEAREPGWPPSRSVYPWVCPENCQSWGAADLLFWKWRDLRIEFVHLVSKRLLPKDFQKREASSAQGERGYELYASAPIPRSGKKARTTHEATAASVPRSRQPSGSQPGAAQSAPTSSVSRGIPATSSGAGAFHQGAARGRPAPRGSGSLHYDRGEVEEPSFDFEYEAPPVGRSSRSIGPLATVTQPQNAEVDRLRQRVLVLEIALGLGTGGDAAAQAGNRGVLANLEDRLHQLGREISGLHDRVGRRAPSSDVDEAFRQLQQVRGALRDLAPWTETHSYGYAQPYSQPYDYGGYSAYPAGAQPYGAPPAYQTPRGPPMPRGFX</t>
  </si>
  <si>
    <t>MPHVGASRGATAHAKSAATKQQTKSTKPRGKGSALQEATEVAFKAVTSSGDVPADTGVSSRRSRSPSLPKNDGPNPRFAVREHSPCPWLKAGQNAMAATPRRLSASVFRCLVRVAASPCTHSEVTMVATAQX</t>
  </si>
  <si>
    <t>contig_1815</t>
  </si>
  <si>
    <t>orthogroup19059</t>
  </si>
  <si>
    <t>MVKLFCAIDGVAESAFPVNIDAGQLLFLAKKEKGAGAWLTEKEVKEGVNDTNGLELLDVEGAPLNLVGLSEDDVRFRVTKENVKAKTVPVHVLVVVPPEEKTSSPYAYNGFENSKAEEAIGEEIQMX</t>
  </si>
  <si>
    <t>contig_1827</t>
  </si>
  <si>
    <t>orthogroup18600</t>
  </si>
  <si>
    <t>MLYVAQRTLVSQQQRAVTAKTLAGSGKERLAARKGVDDEGEDYNPGQDEEADESDMVDEHEDNIAAPSTKRARQNILPRLSAGRNRHRQX</t>
  </si>
  <si>
    <t>contig_1829</t>
  </si>
  <si>
    <t>orthogroup18771</t>
  </si>
  <si>
    <t>MQAYHLLLVLLVIASSSYTTVSAAKDLNPSTERTKLSDAVKANGGNNRLLRSREMDSEERMMALSALENX</t>
  </si>
  <si>
    <t>contig_1848</t>
  </si>
  <si>
    <t>MEPKVPQVTKPVVLDTSGVPQGTKARNTDRVCAQQGKPREGEPREGEQSSSKHQHTSSSSESSGSFVVSIAPKAEDAISSERNKEKPRRGSELRGKQTATRLVRGTLAPVPSVRNIVKLLDNDYSYEEAHRLLPTLTIQDAPMTKKAIAGIYTADECTTDVRFVFPRQFVQKAKTAILEFRKALVVVCADDSVGVRVSRFGIFMLKDTDALNQWHTCMEYLSQTEDAINWTVNTSVKRITIPDQLSDGISSSPKX</t>
  </si>
  <si>
    <t>contig_1858</t>
  </si>
  <si>
    <t>MPHVGASRGAKAHAKTAATKQQTKSSKPRGKSSALQEATEVASKAVTSSGDAPADTGASSRRSRSPSLPKDDGPNPRFAVREHSPGTVAEVRAKHDGSHSEEAAGERTPLPSEGGRESVHSLESDHGGHSSMSPADEAMDSSNTRADEDDKPCRVLRNLSVCEGRERAQAAKAAAEQSKHTKKRNASRSPRREALETEVDPYKNLFASDSDEEEEEGAVNDPQEVSNDLYRQQEDFQAAQRVRGRPTTGSHSPGHDGSPAREGGAPHPRGYWPPEPSSGHTSKGAYERTLVQRNPLLTENIEAARCVLLAPHRIPLKGFTTRRKKPEKRGGLHPVWGYPWVCPENCQSWGDADLLFWKWVASHSYSQEELRELQQDRLLSYILDQRDLWIKFVHSVGKRLLPKDFQKHAASSAQGERGYGLYASAPIPRSGKKARTTHEAAATSVPRSRQPSGSQPGAAQSAPTSSVSRGIPANSALSIKAPLADDPLHVVVGLSITVEETSRRRGGALVRLRVRGTSCGELFSVECTACDCDSAAERGGX</t>
  </si>
  <si>
    <t>contig_1879</t>
  </si>
  <si>
    <t>orthogroup17280</t>
  </si>
  <si>
    <t>Pc_CR1(0):Pc_CR2(0):Pc_CR3(0):Pc_CR4(0):Pc_CR5(0):Pc_CR6(0):Pc_CR7(0):Pc_CR8(0):Pc_CR9(0):Pc_CR10(0):Pc_CR11(0):Pc_CR12(0):Pc_CR13(0):Pc_LR1(0):Pc_LR2(2):Pc_MD1(2):Pc_MD2(1):Pc_MD3(2):Pi_RI1(0):Pi_RI2(0):Pi_RI3(0)</t>
  </si>
  <si>
    <t>MAAVASNPSVEEVLLLRSQLTLAPCSMCKFFCPYSKCYFFCSCHCFGRSHTTRAFRCVSDNGLDDIKADPDVKDADLQVFPTLGKALNNX</t>
  </si>
  <si>
    <t>g24955.t2</t>
  </si>
  <si>
    <t>MAAVASNPSVEEVLLLRSQLTLAPCSMCKFFCPYSKCYFFCSCHCFGRSHTTRAFRCVSDNGLDDIKADPDVKDGNRSPSFPHAGQSAQQLVLKADVYX</t>
  </si>
  <si>
    <t>contig_1890</t>
  </si>
  <si>
    <t>MTKSSNPRGKGSALQEATELTPQSITFAAEGPNPRFAVREHSPGTVAEARAEHDGSHSEEAAGERTPLSSEGGRESVHSLGSDHGGHSPMCPADEAMDSSNTRTDEDEKPRREALETEVDPYKNLFGSDSDEEEEEGDVSKPQEVTTACLLAKEEYHTREGIGLQSLAPVLSSTWSSSLLLVGHASKGTYERTLVQRNPLFTENIEAARCVLLAPHRIPLKEFTTRRKKPENRGCLHPVWGCPENCQSWGSADLLFWKWRDLRIEFVHLVSKRLLPKDFQKRVVFALKVSGSRQPSGSQPGAAQSALTSSVSRGIPATSPGAGAFHQGAARGRPTPCGSGSLHYGRGEVEEPSFDFEYEVPPAGRSSRSSAPLATVTQPQNAEVDRLRQRVLVLEIALGLGTGGAAAAQAGNRGVLAKLEDRLHQLDGEISELHDRVGRRAPSSDVDEAFRQLQX</t>
  </si>
  <si>
    <t>MPRGSWPYAAGRSTTSEAESPFEELGPPRGTPVASGEQQPLRIMIPLQTTHIKCRVRLYRLRQIDGVRSTMSGQDRERPNEAMLQLVAPYRADSVX</t>
  </si>
  <si>
    <t>contig_1899</t>
  </si>
  <si>
    <t>orthogroup18768</t>
  </si>
  <si>
    <t>G3DSA:2.40.50.100;|SSF51230;;IPR011053;Single hybrid motif|PTHR18866:SF107;|PTHR18866;|PF00364;Biotin-requiring enzyme;IPR000089;Biotin/lipoyl attachment</t>
  </si>
  <si>
    <t>EVETNSEALHGDSGATAVEGKLWKKDAFEMMLKHLKSKTLNKALAALTGRNMQQDWLNYMRRFRATLKASESETGLSLTKRDLERHLSVPEKLEQMCPEFQPMKALVGRRANITPSSTVDSVFLRQNYSMEDIKESAQVRLMMDFQASNALQEEYVEIRTLSDRGFLLLLNGKSHVAYGTKEAQGLHLVVVSHTCVFTKEYDPTRLVTNTAGKLARYLVDDDASLRRGRPYAEIEVMKMYIPLLTPEAGVIRLIKSEGAVLAPGDX</t>
  </si>
  <si>
    <t>PF08326;Acetyl-CoA carboxylase, central region;IPR013537;Acetyl-CoA carboxylase, central domain|PTHR18866:SF107;|PTHR18866;</t>
  </si>
  <si>
    <t>orthogroup18330</t>
  </si>
  <si>
    <t>MVNAMELYPIIYTLPDRLSWQDLASQGDPNKNVHLYLAKVKESASHVVTDRFQYIFIRVVICQPDNGCSGVIPILAYCYPERLKRLGVSMVELKTIARFNSEALVIHVHLVIDNLTEYVVRVQAYVEVANNDEPIFTSMGDETHGNLYGMPTTTPX</t>
  </si>
  <si>
    <t>contig_1909</t>
  </si>
  <si>
    <t>MVASLTPQISYFTTLDQYVFFCFIISCLVAIENALFPLFVDLFPRRESWQENSLLGISCGFFTLVNVVWALYIAVFVKMRRRASGALIKVHETIRVISLSIPPEHREAVLHEYMERFGFYKWETPRISCSEFGYLYVQLPDDETPHTERVEAKVAYHTASRYKAEREFDAFKEIYEKLNPSGSLLYSSGPDSEKPLEAAKPNEAFLAGGGGRDRRRSVAVPNSPVAPRARTNTQIKYQRMVX</t>
  </si>
  <si>
    <t>contig_1915</t>
  </si>
  <si>
    <t>orthogroup18751</t>
  </si>
  <si>
    <t>MRLSQVLLAIAASFLFNSEALSATMDSNQAKIAKVASTGGPSQRLLRASYTPVEEVDDAEERLGGMDKFSVEHQNILKALAKKLGFNLSQAMADTGYFSKLPPPVFKEYITMYNTIYKMYPHKKQKHFQLKRX</t>
  </si>
  <si>
    <t>contig_1939</t>
  </si>
  <si>
    <t>orthogroup18656</t>
  </si>
  <si>
    <t>MEQTSADKDASSLARNEAADSRATGEAVSSDIEWSDTDESPVPSIVDDEDYETHESCEEVEGGVDGLSLFLVDESVAEQSSRLIRDDPCEKKRLKFRCEYAX</t>
  </si>
  <si>
    <t>contig_1943</t>
  </si>
  <si>
    <t>orthogroup18776</t>
  </si>
  <si>
    <t>MTTRRQAAPRSGNETKDKNYGPVKGTDTATKENTSVQGTDSAQAGPAARTSVALSX</t>
  </si>
  <si>
    <t>contig_1945</t>
  </si>
  <si>
    <t>MPHVGAARGAKAHNKSAATKQQTKSSKPRGKGSALQEATEVVFKAVTSSGDAPADTGASSRRSRSPSLPKDDGPNPRFAARDHSPGTVAEARAKHDGSHSEEAAGERTPLPSEGGRESVHSLGSDHGGHSPMSSADEAMDSSNTRADEDDKPCRVLMNLSFAEGRERAQAAKAAAKQSKHTKKRHASRSPRREALETEVDPYKNLFASDSEEEEEEGAVNDPQEISNDLDRQQEDFKAAQRVQGRPTTGAX</t>
  </si>
  <si>
    <t>contig_1964</t>
  </si>
  <si>
    <t>MDSPNNRADEGEKPRRVLRNLSFSEGRERAQAAKAAAEQSKHAKKRNASRSPRREALEAEVDLYKNLFASDSDEEEEEGAVNEPQEISNDLDRQQEDFQAAQRVRGCPTTGSHLPGQDGSPAREGDALHPRGYWPPEPSYGADLYLEQVVALRGLIGGHTSKSAYERTLVQRNPLFTVNIEAARCVLLTPYRIPLKEFTTRRKKPENRGGLHLVWGYPWVYSEDCQSWGAAALLFWX</t>
  </si>
  <si>
    <t>MPHVGASRGAKAHAKSAAWQQQTKSSKPRGKDSALQKATKVATKAVTSSGDAPAGTGASSRRSLSPSLPKDDGPNPRFAVREYSPGTVAEARAEHDGSHSEEAAGERTPLPSEDGRESVHSLGSRWSX</t>
  </si>
  <si>
    <t>contig_1974</t>
  </si>
  <si>
    <t>SSF48403;;IPR020683;Ankyrin repeat-containing domain|SSF103473;;IPR020846;Major facilitator superfamily domain|G3DSA:1.20.1250.20;|PTHR11654:SF148;|TMhelix;Region of a membrane-bound protein predicted to be embedded in the membrane.|G3DSA:1.25.40.20;;IPR020683;Ankyrin repeat-containing domain|PF00854;POT family;IPR000109;Proton-dependent oligopeptide transporter family|PTHR11654;;IPR000109;Proton-dependent oligopeptide transporter family</t>
  </si>
  <si>
    <t>MSKLPSPILTPQLTPSVTGYINTKLWDERPARYAANVLKHVCLFLLILTACEEVTSFAIGQSLKNFFQKLGWSNKGSTSMKLTYDSFSQFMCIVAGYIADERLGKFKTLLSAATLDSFGLLFLVIAALPVVLDNHLGVSKAIFNIGLFLGVAVSQICLRSLVISYGGDQFSPAAPPSEKALFFSIQYWVANIGAFIGYAVFPSVSIHGFGAIPADYGYVSVYLVGFVMLVIFVGLLWATRKRYINVPPTKQSVALVIKIVLNHAKKNFNAQMVVLGTVLYIAAFLLNILASILSDHGEVGHNISYACGVMIVIATILWVYFGKSSEFMESAKDTVGGRFDPELVDGVKQVIRILPFNAFNVFWWVCQNQRGNNQSIVQQTDTRLGSGPFSSQMPGPTVQMFNPIGVLIFVPLMEKVVYPLYEKHAGKPASRYGKVLAGYCTAVVAMIWTGCYEIIRRSTSPLTYVDSTGVTQFMINDDGNQVMNDIPWWTAIPQYLLVALAGVMIAIPSYDINYSEVPQSMRSTSIALGFFVNSMGSTLLSIIVLLFGKYIPANLNNGHIEYMFFTLAAIMVVNIFFYVIVMNKMQLGMIPRVKKNGGKENDEETQRGAVENVDHEAVASDLRWVFRRHSGNREPSIVLSCFLPSNGDGSLTRVIDAFLDTMTGSLSLSAAYKKSDGSLRLLQYLAARELPTMDPFLRRWEFNNATGEAAARGDLKTLKGYWGGIELGYAIKFKHRKVVQWLRAHIDIRLDTGLYFIEVAAVDGDVDLVRLLYEMLEVDALPALNSAAWNHQWEVVLWLVDNCELTDLTEAPYDHGIYVSPVEAGDLDMVKALFDRGLVEDPDIFLDSAASRGHVHIIKWLHEEKGVTDAGFGYVEAAKNGRLDVLKYLYEKKLVNSDLEEYLLDAAARGGSLRTVQWLHVNTQVRCSDCAMDEATSRGHFEMVQWASFQPYGRVX</t>
  </si>
  <si>
    <t>contig_1987</t>
  </si>
  <si>
    <t>orthogroup19845</t>
  </si>
  <si>
    <t>MVISQSVHRFVPNVIFTSFILNVISVFYILNVVSLLFALNVISMSAIDMFSSGLSLLSX</t>
  </si>
  <si>
    <t>contig_2073</t>
  </si>
  <si>
    <t>MGYLRTGWYWQAQWLNGKTRKHHFAVNDLRAFSLALSSYQRQILQKHWKLANNVVKVAPQQLQVLLSGADFKELWVSPRREALETEVDPYKNRFGSDSKEEEEEGAVNEPQEISNDLDRQQEDFQAAQQVRGRPTTGFRSPGHDGSPAREGGAPHPRGYWPPEPSSGAELYLEQLVAPRGLIGGHTFKGACFX</t>
  </si>
  <si>
    <t>contig_2077</t>
  </si>
  <si>
    <t>MSHVGAPRGAKAHAKSAATKQQTNSSKPHGKGSALQEATEIASKAVTSSGDAPADTGTSSRRSRSPSLPKDDGPNPRFAIREHSPRTVAEARAKHDGSHSEEAAGERTSLPSEGGHESVHSLGSDHGGHSPMSPADEAMDSSNTRADEDEKPRRVLRNLSFSEGRERAQAAKAAADQSKHTKKQNASRSPRREALETEVDPYKNLFGSDSEEEEEEGAVNEPQEISNNLDRQQEDFQAAQRVRGRPTTGSHSPGHDGSPAREGRAPHPRGYWPPEPGSGAELYLEQLVAPRGLIGGHTSKGAYERTLVQRNQLFTENIEAARCVLLAPHRIPLKGFTTRRNKPENRGDLHPVWGYPWFCPENCPENCQSWGAADLLFWKWVASHSYSQGELRELRQDRLLSYILDQRDLRIEFVHLVSKRLLPKTFQKRAASSAQGERGYELYASAPIPRSGKKVRTTHEAAAAAVPRSRQPSRSQPGAAQSAPTNSVSRGIPATSPGAGVFHQGAARGRPAPRGSGSLHX</t>
  </si>
  <si>
    <t>contig_2172</t>
  </si>
  <si>
    <t>MLHVGASRGAKAHAKSAATKQQTKSSKPRGKGSALQEATEVASKADNGPNPRFAVREYSPGTVAEARAERDGSHSEEAAGERTPLPSEGRSEFVHSLGSDHGGHSPMSPADEAMDSSNNRADEDDKPRRVLKNLSFSEGRERAQAAKAAAEQSKNTKKRNASRSPRREALETEVDPYKNLFASDSDEEEEEGAVNEPQEISNDLACSRRRSATPARGAYERTLVQRNQLFTKNIEAARCVLLAPHRIPLKEFTTRRKKPENRSGLHPVWGYPWVCPENCRSWGAADVLFWKX</t>
  </si>
  <si>
    <t>contig_2199</t>
  </si>
  <si>
    <t>MLHVGASRGAKAHAKSAATKQQTKSSKPRGKGSALQEATESITFVAKKDDGPNPRFAVREHSPGTVAEARAKHDDSHSEEAAGERTPLPCEGGRESVHSLGSDHGGHSPMSPADEAMDSSNTRADEDEKPRRVLRNLSFPEGRERAQAAKAAAEQSKHTKKRHGSRSPRREALETEVDPYKNLFGSDSEEEEEEGAVNEPQEISNDLDQQX</t>
  </si>
  <si>
    <t>contig_2200</t>
  </si>
  <si>
    <t>orthogroup18772</t>
  </si>
  <si>
    <t>MYNLSFLVFDTETTGLPDNFNVAASPITMENWDRCRMVQIAWRIYSAEKELTTSSCHIIKLEGFAIPDASTVIHKITTEMALAKGLPISDVLGNLFDDIKAYGVETTVAHNIKFDNNVVMSEIYRTGDDHLVSIWTSLKRHCTMLSNKSLFGGRWPKLSVLX</t>
  </si>
  <si>
    <t>orthogroup18340</t>
  </si>
  <si>
    <t>MLDVRSKRCSEDVCIKQPTFALPGEIASCCKEHATEGMLDAKNKRCSKDGCAKQPHFALLGEKASRCKEHAADGMLDVTNKRCETCQMTTMNPKYKPNCAQCHFYLNPNDPRVRNYKTKEAAIMSVVEASHPEMLLDMRVSGGCSRRRPDGYMDLLTHVTIVEVDENEHRSYADSCSNRRMMELYGDFGNRPLVFVRINPDAYKLNGKRVKGAFSTSKSDGQLKVNAKELARRCADVLDMVDHHMKTTPDRAITVEYLYFSDX</t>
  </si>
  <si>
    <t>contig_2213</t>
  </si>
  <si>
    <t>orthogroup17278</t>
  </si>
  <si>
    <t>MQSPLPDDTPPMSTTPRPTSGSEADVNPAQGELASVDRSEDDVGAALHEDQVSPAENSEWCAGAGSDTRSSEERDDNDDRDFSPESDSGNRRQCVGRRRVDGGHX</t>
  </si>
  <si>
    <t>contig_2234</t>
  </si>
  <si>
    <t>MPHVGASCGAIAHAKSAATKQQTKSSKPRGKASALQEATEAASKAVTSSGDAPADTGASSRRSRSPSLPKDDGPNPRFAVREHSPGTVAEARAKHDGSHSKEAAGERTPLPSEGGRESVHSLESDHGGHNPMSPADEAMDSSNTRAYEDGNLVMSSGTFRSTKVDPYKNLFGSDSEEEEEEGAVNEPQEISNDFDRQQEDFQATQRVRGRPTTGSHSPGQDGSPAREGGAPHPRGYWPPEPSSGAELYLEQLVAPRGLIGGHTSKGAYERTLVQRNPLFTENIGAARCVLLAPHQIPLKEFTTRRKKPEDRGGLHPVWGYPWVCPDNCQSWGAADLLFWKWVAYRSYSQEELRELQX</t>
  </si>
  <si>
    <t>contig_2285</t>
  </si>
  <si>
    <t>MKSNTSLQASTTATIEETQLWSSVVLKDKLTLEHVAVDINTDRVQYHLHLELEH</t>
  </si>
  <si>
    <t>orthogroup17275</t>
  </si>
  <si>
    <t>MARKAVRLVLLTLAFVARATSSESDSPTWVSPVNGSDSACYCKTYLSSETCATGYDLDNIVHWIRRRCVGDHTHHAX</t>
  </si>
  <si>
    <t>contig_2376</t>
  </si>
  <si>
    <t>MDDASDEDYDPECDPDDVLDDDPEESPRTVRTAVQRETLGPVVGSGPDIGGSAKNNTDKPKEVEEEVDVDARSKRGGKQHVTYVMLIMRFEASIRRFVRAARVEAKEAASSHIADQDDTETVSDIATQPQDQX</t>
  </si>
  <si>
    <t>contig_2387</t>
  </si>
  <si>
    <t>MDSSNARADEDENPRRVLRNLSFSEDRERAQTAKAATEQSKHTKKRNASRSPRREALETEVDLYKNLFASDSDEEEEEGAVNEPQEISNDLACSRRRSTTPARVLASRAX</t>
  </si>
  <si>
    <t>contig_2413</t>
  </si>
  <si>
    <t>orthogroup13304</t>
  </si>
  <si>
    <t>Pc_CR1(0):Pc_CR2(0):Pc_CR3(0):Pc_CR4(0):Pc_CR5(0):Pc_CR6(0):Pc_CR7(0):Pc_CR8(0):Pc_CR9(0):Pc_CR10(0):Pc_CR11(0):Pc_CR12(0):Pc_CR13(0):Pc_LR1(0):Pc_LR2(2):Pc_MD1(1):Pc_MD2(1):Pc_MD3(1):Pi_RI1(5):Pi_RI2(4):Pi_RI3(4)</t>
  </si>
  <si>
    <t>MSRQGTHAQRDGAELARIRIRQNERQLRSGTRSAVPTLPPLAVSNRVSLETHRTEEIDRSRHEEKATHLAIHGKQRVTRNTAALLKKDREEDADSPPGERWESRVLRHMFPASTASADSTDDGSALDDSDFEEGKNKFPRDGTPDESDSSESAFTVKSSGETADEIRVDGRDGEEEAEALSSGDDYVDQSSDENEEEDSSNNDQSESEEQSNFGALPKLHRTKYKTRKSRKISVPVLFGSLKTKYVSWEKFHTAFEIFQRETYQQFSKRSSTSLKIRNNQMTKNAEALKTAGKRARKTMNLIPTSWVHYSKTLKCVHGQKYKPRGRGKRKHRKVRDMKCSAKLNAHVTATSSGGWELNVSASGMHSHRISKALWESYAEKRTVKDPMLTKDVEVLHRAGANVKGILRYLRERTEAGDYQGDAQADNQVNQEDLNGGKDAEAEKKSAERTEKDDEPNETKNAPKTQKNQSDSKKKSGVVTWKLADRPLVNRMTKTQRKRAKSKESHILARALAAKYREGTIEKMAIDQVVALLDGSYSMFHTKYMVDALVLPTIEVRGKLSVRSYAVGQDIPVGKSIPQMNKVMEAIETIKIVDDIDLFAYWPDYGYARLTNX</t>
  </si>
  <si>
    <t>contig_2424</t>
  </si>
  <si>
    <t>orthogroup19846</t>
  </si>
  <si>
    <t>MVSYLPNLRVLKLEYDTQLTETLAEKLAEKDLRIAELEEANRRLGKNFPEAAX</t>
  </si>
  <si>
    <t>contig_2447</t>
  </si>
  <si>
    <t>MDSSNTRVDEDEKPRRVLRNLSFSEGRERAQAAKASVDQSQHTKKRNASRSSRREALKIKVDPYKSLFGSDSEEEEEEGAVNELQEISNDLDRQQEDFHAAQRVRGRPTTGSHSPGHDGSPAREGGAPHPRGYWPPEPSYGAELYLEQLVAPRGLIGGHTSKGAYERPLVQRKLFSTENIEAARCVLLAPHRIPLKVFTTRRKKPENRGGLHPVWGYPWVCPENCQSWGAADLLFWNKRLLPKDFQKHAASSAQGERGHELYASAPIPRSGKKAQTTHEAAAASVPRSRQSSGSQPGAAQSAPMSSVSRGIPATSPGAGAFHQGAARGRPAPRGSGSLHYGRGEVEEPSFDFEYEAPPAGPSSRSSAPLATVTQPQNAEVDRLRQRVLVLEIALGLGTGGDAAACTNWAGRSRDSMIGLVAGRPRPMWMRLSASFNRSGVPFVTGHRGRRRTLTAGAQPYGAPPAYQPPRGPPMPRGSWPYAARRSTTSEAESHFEELGPPPRWTPVASGEQQAPVDHDTASNDPHKMSGASSSTX</t>
  </si>
  <si>
    <t>contig_2472</t>
  </si>
  <si>
    <t>MPKKGARASKPSSSATKAKVVKGMTKKKERSSKRKPRARSPRDDAPGYPPAGATTRSFPGPTANQLASAPGEIASDASSGPLGTSARVSASDKETPAGGANCASPGPTTSSSPASAAKEKAPGKHVLHTNENVSLLTVLMWRFYYLSESFFDWTAEDEATYKHACREGSSLRARKPIDYIFAAQGIAKDDASYEDYDPECDPDDDLEEIPRTVRTAVQRETLGPVVGSGPDTGGSAKNNTDKPKEVDVDARSKRDGKQHVTGFEASMRRFVQAARVEAEEASSSHKAAQDDTETVSGQVNVEIIDDDAEPIVESNAVEGNTSSLDADSHTQHNDAVNDENNNEITSLMLLIMLLRMLLVMLLIMLLCFLVRSERAVVDGQAKWQVSVAPGSEISLHNHKTNKLIYDSYHGAKSMLLTPQARQELGLLTEMKASTADITRYLSDKLGGCYYX</t>
  </si>
  <si>
    <t>contig_2514</t>
  </si>
  <si>
    <t>G3DSA:3.40.50.300;;IPR027417;P-loop containing nucleoside triphosphate hydrolase|SSF57850;|SM00184;;IPR001841;Zinc finger, RING-type|SSF52540;;IPR027417;P-loop containing nucleoside triphosphate hydrolase|PF00176;SNF2 family N-terminal domain;IPR000330;SNF2-related, N-terminal domain|PS51194;Superfamilies 1 and 2 helicase C-terminal domain profile.;IPR001650;Helicase, C-terminal|PTHR10799;|PS50089;Zinc finger RING-type profile.;IPR001841;Zinc finger, RING-type|PF13920;Zinc finger, C3HC4 type (RING finger)|PS51192;Superfamilies 1 and 2 helicase ATP-binding type-1 domain profile.;IPR014001;Helicase superfamily 1/2, ATP-binding domain|PF00271;Helicase conserved C-terminal domain;IPR001650;Helicase, C-terminal|G3DSA:3.30.40.10;;IPR013083;Zinc finger, RING/FYVE/PHD-type|SM00490;;IPR001650;Helicase, C-terminal|Coil;|PS00518;Zinc finger RING-type signature.;IPR017907;Zinc finger, RING-type, conserved site</t>
  </si>
  <si>
    <t>LLHQWKNEAQERFLPNTLSVHVYYGDDRGAGDGLSTGSYSKSDLVLTTYGVLSAEFGKNGLLTTTEWNRVILDEAHSIKTRTTGYFKSCSALIATHRWCLTGTPIQNTLDDMFSLLCFLQYQPWSRVVWWKRVITKPYEDGDDVNALGRLKAILTPILLRRTKHSRDKQGNMIVKLPPKQIDLVKLEFSPDERAFYQAVFDKSRAEFNGFVASGAATTSYVAIFALLLRLRQACDHPLLALGKDFEQALKPDDKNAATSVKSAFQPQQNESSEAYYQRIAAQLQKDMQASSTRAQLIENGNSTDDQESASTGGLTASYIQSVIAQVEDGLDSQECPICLDPPQNAVLTPCAHVLCDQCLRDSLANDPDNGCPVCRTVVDMAKVFKLPPPSKAQSEDSRADNSSVKAITSTADDDGTGFESAKLQQLLRDLQAIKLENENAESPEQKRKVVVFSQWTSMLEMVSQLLTRHNFSHCTFNGGLTQEARERVLTEFAKDPDVEVLVISLKAGGVGLNLTCASVVILLDPWWNPGVEEQAVDRVHRLGQTQDVIVKRYVVNDTVEDMILQLQQRKEKLAKHVLVVAKADDERRSERLNLDDLRSFFRX</t>
  </si>
  <si>
    <t>contig_2696</t>
  </si>
  <si>
    <t>MDLSYTRADEDEKPRRVLRNLSFSEGRERVQAAKAAAEQSKHTKKRNASRSPRRAALETEVDPYKNLFGSDSEEEEEEGAVNEPQEILNDLDRQQEDFQAAQRVRGRPTTGSHSPGDDGLPACDGGAVAPSYMRAVVSFPVFAVNDLTHX</t>
  </si>
  <si>
    <t>MPWLWASEERLTIFIRQVESHRLAAVPHRGGSFPFEPRAARALFFTVSTSTSVCPNVGASLGAKAHAKSAATKQQTKSSKPRGKGSALQDSTEVAFKAVTSSGDESADTGASSRRSRSPSLPKDDGPNPRFAVREHSPGTVAEARAKNDGSHPEKAAGERTPLPSGVDASPCSHSEVTMVATAGX</t>
  </si>
  <si>
    <t>contig_2705</t>
  </si>
  <si>
    <t>orthogroup18974</t>
  </si>
  <si>
    <t>MARRGRRSGVSQLLEGGTTVVEPHDLRSKFHLDVRRSLSDLRELCLLIAQLLLQLGELPTLELFQSGYTIMX</t>
  </si>
  <si>
    <t>contig_2751</t>
  </si>
  <si>
    <t>MPHVEASRGPKAHAKSAATKQQTKSSKPRGKGSALQEATSSRRSRSPSLPEDDGPNPRFAVREHSPGTVAEARAKHDGSHSEEAAGERTPLPSEGGRESVHSLGSDHGGYSPVSPADEAMDSSNTRDDEDDKPRRVLRNFSFSEGRERAQAAKAAAEQSKHTKKRNASRSPRREALETEVDPYKNLFASDSDEEEEEGAVNDPQEISNDLDWQQEEFQAAQRVRRRPTTGSHSPGHDGSPAREGGAPHPRGYWPPEPSSGAELYLEQLVAPRGLIGGHTSKGAYERTLVQWNPLFTRLPGACFSHRTEFLSRNSRFGARSPRTGVASIPFGVTPGSAPRTASRGAPPTCCSGSGX</t>
  </si>
  <si>
    <t>contig_2797</t>
  </si>
  <si>
    <t>orthogroup17014</t>
  </si>
  <si>
    <t>MRFYHVVLLALLALVAGIETLATATESSEIDIPKKEMLKITALIHHNGVNDGRLLRSVNTDTEERDIASFIRWAQVQYWLKVGKSKDYVKEMLGLKGLKGTALRASPKYKYYEEFKINSRAPMALDDMETRQVNKWLNEMLPSQKVWIELALKGVPANQLVENSAYKLYLRYAIEYDDLLFQRIKESDKIEIMVSPSPAEMEARIHIWVKAKRPNWYVEKMLGLENNAQFKGASKEYQLFLKLQKEQKX</t>
  </si>
  <si>
    <t>contig_2875</t>
  </si>
  <si>
    <t>MDRVLAYCMLQVRCHAPRNNTEERPVEGRTQAKICDFGQSTDSNKFSADVVGKFYYMTPNVTQDAIYNSKSTYVMAFGVLHIHDADGLAALRQCKQGRADPARAEQGRRRQDQLRX</t>
  </si>
  <si>
    <t>contig_2921</t>
  </si>
  <si>
    <t>MSPADEAMDSSNTRADEDEKPRRVLRNLSFSERRERAQAAEAASEQSKLIKKQHASRSPRQEEGAVTEPLEISNNLDRQQEDFQAAQRGRGRPTTGSHSPGHDGSEGGALHPRGYWPPEPSSGAELYLEQLVAPRGLIGGHASKGTYERTLVQRNPLFTENIEAARCVLLAPHRIPLKEFTTRRKKPENRGGLHPVWGYPWVCPENCQSWGAADLLFWNKRLLPKDFQKRAASSAQGGRGYELYASAPIPRSGKKARTTHEAAAASVPRSRQPSGSQPGAAQSALTSSVSRGIPATSPGAGAFHQGAARGRPAPRGSGSLHYGRGDVEEPSFDFEYEAPPAGRSSRLSAPLATVTQPQNAEVDHLRQRVLVLEIALGLGTGGDDAAQAGNRGGLAKLEDRLHQLGREVLGLHDRVGRRAPSPDVDEAFRQLQQVRGALRDLAPRTETHPYGYAQPYSQPYGYDGYSAYPAGAQPYGAPPAYQPPRGPPMPRGAWPYAAGRSATSEADFRFEELGPPPRGTPAARQAPADHDTASDDPHKMSGAFSSTX</t>
  </si>
  <si>
    <t>contig_3071</t>
  </si>
  <si>
    <t>MTAAYVPSMMTQRFLEFPDYKPSLWFCFKKLIKGTIPYFIVSLSGMIGAGLLVQNTPLMNDLFPFKLHYYIGILFNLVFTAGISIAAREIYYQGTNQGHGRRVASREISRSSVELLAISRTQKTDIPPTYRSTSFWREYLVQFPHAIHIAICGGFVHLVSWYGVLNQGKVVIMSFTMLGITMKLAIQEAAKHYILKKKIRGIRTMCLLVGLPTVLIDTQSRIVLLGTQTNSFLVVGTFAMAVAELSLRAGKAAYVARSIRRRATDLEEKLQELSAQNEQSEGTSAPALKLEFDLWKRQIVSYHTAELTADMYAEYIAIGCSQSIIFWWSGHPFYPALQLETGGGMSPGDTEKWRFNQVAMLGFQFIVEIFVDYGCVVVEIATGIDFTRIESRSTFLGVVFMMMAVLNINISSVVYLSVPRDRKFEDNX</t>
  </si>
  <si>
    <t>contig_3102</t>
  </si>
  <si>
    <t>orthogroup19848</t>
  </si>
  <si>
    <t>TRAQTITAAGTLTSDGGVMAESTSTMGGGGGMGPGSGMGGFGGGSGMGGFPGSVGGPEGSFEAASSEADVTQSTTTGATQSTTSGSVEAEASNVSCNVRLX</t>
  </si>
  <si>
    <t>contig_3122</t>
  </si>
  <si>
    <t>orthogroup18928</t>
  </si>
  <si>
    <t>MVRISTTLLVVTAALLLPDSVVAHGVHPVHARTPDRLEQRRLFMAEGKRSLK</t>
  </si>
  <si>
    <t>contig_3144</t>
  </si>
  <si>
    <t>MLPTRRRTAITAAEKLEVLDAWVQCGNITAIIKAFYSGLDEFAQEQRRKLIYQCVHIVSSRSKLKEFX</t>
  </si>
  <si>
    <t>contig_3224</t>
  </si>
  <si>
    <t>orthogroup18769</t>
  </si>
  <si>
    <t>TMhelix;Region of a membrane-bound protein predicted to be embedded in the membrane.|PTHR19241:SF285;|PTHR19241;</t>
  </si>
  <si>
    <t>MADFTVTVGSITIKVYTEEYFGMKRSMTARYFFMIIGPIVGFRVLALIYQRYINHQKRYGTIKWDVDLQEQRSFLRIQTLNSQIKYCX</t>
  </si>
  <si>
    <t>contig_3353</t>
  </si>
  <si>
    <t>orthogroup19849</t>
  </si>
  <si>
    <t>MGSARSEAGTLPPRVRGRSRNTRLARRALRPRHSYAASPRLGDTHQETKPTPFIAVTESALRSAWNSMWFSPENNTSRVPX</t>
  </si>
  <si>
    <t>contig_3524</t>
  </si>
  <si>
    <t>G3DSA:3.40.50.300;;IPR027417;P-loop containing nucleoside triphosphate hydrolase|SSF52540;;IPR027417;P-loop containing nucleoside triphosphate hydrolase|PTHR10799;|PF00176;SNF2 family N-terminal domain;IPR000330;SNF2-related, N-terminal domain|PF08797;HIRAN domain;IPR014905;HIRAN domain|Coil;</t>
  </si>
  <si>
    <t>KTPPQSQSSLLFSVGSSAEKEQQRIQKKLQQLKELGIDLPSDEMMALLQRNCFSVPGAASEYFERLTSTGTAAQEDEEAKRRLERVLQKLENVDTEDERFKVLGKTTMQASVNRQGVKLKVGEELLLRAENAGKKRLRPGLLVSPTASGIVRVATLQQSQVGRLERNMETLLYPLMKSGLVRLGGVCETPPVSVHMFASFDVTVFVYVSVKAFDVFKEGDANFHLSDQLYNLLQMINGAEMPSLDALASRSSSDADDPSSQVNPEDLDTLFSECVGVNELHNAAEGSDADPSEHLVQYLNAIELRDHQKQALRWMLWRENQSRNGVSGQESNNPMWEERHFRSNSSYYVNPFEKSASLKRPQPPAPCLGGILADDMGMGKTMMMLSLVTYQKHVGEEKSAMENDDSPGRGKRTSTGKTLVVCPLSLLHQWKNEAQERFLPNTLSVHVY</t>
  </si>
  <si>
    <t>contig_3562</t>
  </si>
  <si>
    <t>orthogroup16895</t>
  </si>
  <si>
    <t>Pc_CR1(0):Pc_CR2(0):Pc_CR3(0):Pc_CR4(0):Pc_CR5(0):Pc_CR6(0):Pc_CR7(0):Pc_CR8(0):Pc_CR9(0):Pc_CR10(0):Pc_CR11(0):Pc_CR12(0):Pc_CR13(0):Pc_LR1(0):Pc_LR2(1):Pc_MD1(1):Pc_MD2(1):Pc_MD3(2):Pi_RI1(1):Pi_RI2(1):Pi_RI3(1)</t>
  </si>
  <si>
    <t>MRLSCVFVLIAATFLATSEALADSDQIDQRSLRVHPPVSADFEERGFADIPLQRLKSLSKKIDVDVPKAASDTKYFNSLSDAARERYHDGLNVLLNAHRKKKVPQFTNEX</t>
  </si>
  <si>
    <t>contig_3616</t>
  </si>
  <si>
    <t>SSF90112;;IPR006029;Neurotransmitter-gated ion-channel transmembrane domain|G3DSA:2.70.170.10;;IPR006202;Neurotransmitter-gated ion-channel ligand-binding domain|PTHR18945:SF222;|TMhelix;Region of a membrane-bound protein predicted to be embedded in the membrane.|G3DSA:1.20.58.390;|PTHR18945;;IPR006201;Neurotransmitter-gated ion-channel</t>
  </si>
  <si>
    <t>ATIEETQLWSSVVLKDKLTLEHVAVDINTDRVQYHLHLELEHPLPEPYLANAEYLTLTWPVGGIWKIIRLRDNNRKVHCMSWRKTEMNHVEVEELAKKVEAAGNPNDPAKAQSSTLAAAEAEDLPSTLFPWKMQLGKWGHKQHWFLRDIMPPNDMGGAGSCHPGPLTAHLMAGFSPLQVQIEVNAITSVDTVGQTFTADVTWEVTMPAITTIREDSVLRELMDILEFDENQFEFTNVNSMQEEREMTSSLSPAGHVHFTDSTSLALPLKATSEYLSHLQFSRRVVAMFSEEMTLRSFPVDQQKLTFAFSTGAGVRKSLRITPGAVDAGTFAIANYKLGNVFDVVHHDKVFVGEIDAEGDKKSIRFEMMLERRPGYYVTNVAIPAGIITYLCFISYAPLSDGSLMDTGDRVQIVLTLLLTAVTFKNMVASLTPQISYFTTLDQYVFFCFIISCLVAIENALF</t>
  </si>
  <si>
    <t>contig_3681</t>
  </si>
  <si>
    <t>orthogroup19842</t>
  </si>
  <si>
    <t>KLRVRFSPFMDPGMARFVGSCVSVDPQLRPTAAEVLYYLQVATRNQHFX</t>
  </si>
  <si>
    <t>contig_3866</t>
  </si>
  <si>
    <t>MLGFQFIVEIFVDYGCVVVEIATGIDFTRIESRSTFLGVVFMMMAVLNINISSLVYLFVQX</t>
  </si>
  <si>
    <t>contig_4203</t>
  </si>
  <si>
    <t>MDSSNTRAAAKSAVEQSKHTKKQNASRSPRREALEIGGDTYKNLFGSDSEEEEEEGAVNEPQEISNDLNRQQEDFQAAQRVRGRPTTGSHSPGHDGSPAREGGALHPREYWPPELSSGAELYLEQLVAPRGLIGGHTSKGACFSRRTDFRX</t>
  </si>
  <si>
    <t>contig_4424</t>
  </si>
  <si>
    <t>orthogroup18223</t>
  </si>
  <si>
    <t>MELSVPSILRSCPNLSELSLSGDMVDIQLILNQSHPIRQSRREFRLNLDLIVSISRSLSNTSNLLSKSVRQLRVRPINRLLRGQFDPVLKACLNNLLDMLDKNRKFKLRPTLRX</t>
  </si>
  <si>
    <t>contig_4699</t>
  </si>
  <si>
    <t>orthogroup19851</t>
  </si>
  <si>
    <t>ITPACCVVVVLYVLCWGSHGRGTGVPLVRVVAVKTNEQDMRLPKDLTPVAGMRLPEYLAPVVIVEYVVRMEGKGETELLLVVGRQLTNKKNTAVKRATREKRWGKDEVLFPIKAWKATSLQQLPDGYTAKHAAIAVYSSYISAISTSPPLVPHLRHDRLVYECLVIVAELQRGVTCTSRVVLERDGQV</t>
  </si>
  <si>
    <t>contig_4794</t>
  </si>
  <si>
    <t>MTPNVTQDAIYNSKSAYVMAFGVLHVHDADGLAALRQCKQGRADPARAEQGRRRQDQLRX</t>
  </si>
  <si>
    <t>contig_4832</t>
  </si>
  <si>
    <t>MPHVEASCGAKAHAKSAATKQQTKSSKPRGKASALQEATEVASKAVTSSGDAPADTGARSRRSRSPSLSKDDGPNPRFAILEHSPGNVAEARAEHDGSHSEEAAGERTPLPSEGGRESVHSLGGKX</t>
  </si>
  <si>
    <t>contig_5344</t>
  </si>
  <si>
    <t>LADSDQIDQRSLRVHPPVSADFEERGFADIPLQRLKSLSKKIGVDVPKAASDTKYFNSLSDEARERYHDGLNVLLKAYRKKKDPQITSVX</t>
  </si>
  <si>
    <t>contig_5652</t>
  </si>
  <si>
    <t>orthogroup19850</t>
  </si>
  <si>
    <t>MDFVQRRQAVIRFVQDAIAASVDKQKRNFHLDIRRGLTGLRGLRLLVAQLMFQLSEPHALELFQSGYTVMX</t>
  </si>
  <si>
    <t>contig_5806</t>
  </si>
  <si>
    <t>PS50011;Protein kinase domain profile.;IPR000719;Protein kinase domain|G3DSA:1.10.510.10;|SSF56112;;IPR011009;Protein kinase-like domain</t>
  </si>
  <si>
    <t>MDRVLAYCMLQVRCHAPRNITEEGPAEGWTQAKICDFGQSTDSNKFSADVVGKFYYMTPNVTQDAIYNSKSAYVMAFGVLHVHDADGLAALRQCKQGRADPARAEQGRRRQDQL</t>
  </si>
  <si>
    <t>crown rot expanded; apple loss</t>
  </si>
  <si>
    <t>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66"/>
  <sheetViews>
    <sheetView tabSelected="1" workbookViewId="0">
      <selection activeCell="B60" sqref="B60"/>
    </sheetView>
  </sheetViews>
  <sheetFormatPr baseColWidth="10" defaultRowHeight="16"/>
  <cols>
    <col min="1" max="1" width="19.6640625" customWidth="1"/>
    <col min="2" max="2" width="11.5" bestFit="1" customWidth="1"/>
    <col min="22" max="22" width="15.1640625" bestFit="1" customWidth="1"/>
    <col min="23" max="23" width="195.1640625" bestFit="1" customWidth="1"/>
    <col min="24" max="24" width="20.1640625" bestFit="1" customWidth="1"/>
    <col min="25" max="25" width="17.5" bestFit="1" customWidth="1"/>
    <col min="26" max="26" width="22.33203125" bestFit="1" customWidth="1"/>
    <col min="28" max="28" width="11.6640625" bestFit="1" customWidth="1"/>
    <col min="29" max="29" width="15.83203125" bestFit="1" customWidth="1"/>
    <col min="30" max="30" width="60.6640625" bestFit="1" customWidth="1"/>
    <col min="31" max="31" width="92.5" customWidth="1"/>
    <col min="38" max="40" width="11.33203125" customWidth="1"/>
    <col min="41" max="41" width="11.5" customWidth="1"/>
    <col min="42" max="48" width="11.33203125" customWidth="1"/>
    <col min="50" max="50" width="28" bestFit="1" customWidth="1"/>
  </cols>
  <sheetData>
    <row r="1" spans="1:51">
      <c r="A1" t="s">
        <v>15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40</v>
      </c>
      <c r="AN1" t="s">
        <v>39</v>
      </c>
      <c r="AO1" t="s">
        <v>37</v>
      </c>
      <c r="AP1" t="s">
        <v>38</v>
      </c>
      <c r="AQ1" t="s">
        <v>41</v>
      </c>
      <c r="AR1" t="s">
        <v>42</v>
      </c>
      <c r="AS1" t="s">
        <v>44</v>
      </c>
      <c r="AT1" t="s">
        <v>45</v>
      </c>
      <c r="AU1" t="s">
        <v>43</v>
      </c>
      <c r="AV1" t="s">
        <v>46</v>
      </c>
      <c r="AW1" t="s">
        <v>47</v>
      </c>
      <c r="AX1" t="s">
        <v>48</v>
      </c>
      <c r="AY1" t="s">
        <v>49</v>
      </c>
    </row>
    <row r="2" spans="1:51">
      <c r="A2" t="str">
        <f>CONCATENATE("Pcac1_",B2)</f>
        <v>Pcac1_g619.t1</v>
      </c>
      <c r="B2" t="s">
        <v>117</v>
      </c>
      <c r="C2" t="s">
        <v>50</v>
      </c>
      <c r="D2">
        <v>1385925</v>
      </c>
      <c r="E2">
        <v>1386734</v>
      </c>
      <c r="F2" t="s">
        <v>59</v>
      </c>
      <c r="V2" t="s">
        <v>118</v>
      </c>
      <c r="W2" t="s">
        <v>119</v>
      </c>
      <c r="X2" t="s">
        <v>75</v>
      </c>
      <c r="Y2" t="s">
        <v>116</v>
      </c>
      <c r="Z2" t="s">
        <v>120</v>
      </c>
      <c r="AL2">
        <v>61.3</v>
      </c>
      <c r="AM2">
        <v>24</v>
      </c>
      <c r="AN2">
        <v>167</v>
      </c>
      <c r="AO2">
        <v>22.7</v>
      </c>
      <c r="AP2">
        <v>129.69999999999999</v>
      </c>
      <c r="AQ2">
        <v>-1.4</v>
      </c>
      <c r="AR2">
        <v>1.4</v>
      </c>
      <c r="AS2">
        <v>-1.4</v>
      </c>
      <c r="AT2">
        <v>1.1000000000000001</v>
      </c>
      <c r="AU2">
        <v>2.8</v>
      </c>
      <c r="AV2">
        <v>2.5</v>
      </c>
      <c r="AW2" t="s">
        <v>47</v>
      </c>
      <c r="AX2" t="s">
        <v>60</v>
      </c>
      <c r="AY2" t="s">
        <v>121</v>
      </c>
    </row>
    <row r="3" spans="1:51">
      <c r="A3" t="str">
        <f t="shared" ref="A3:A66" si="0">CONCATENATE("Pcac1_",B3)</f>
        <v>Pcac1_g1049.t1</v>
      </c>
      <c r="B3" t="s">
        <v>137</v>
      </c>
      <c r="C3" t="s">
        <v>127</v>
      </c>
      <c r="D3">
        <v>672789</v>
      </c>
      <c r="E3">
        <v>673010</v>
      </c>
      <c r="F3" t="s">
        <v>51</v>
      </c>
      <c r="V3" t="s">
        <v>138</v>
      </c>
      <c r="W3" t="s">
        <v>139</v>
      </c>
      <c r="X3" t="s">
        <v>75</v>
      </c>
      <c r="Y3" t="s">
        <v>116</v>
      </c>
      <c r="Z3" t="s">
        <v>120</v>
      </c>
      <c r="AL3">
        <v>4.7</v>
      </c>
      <c r="AM3">
        <v>0</v>
      </c>
      <c r="AN3">
        <v>0</v>
      </c>
      <c r="AO3">
        <v>0</v>
      </c>
      <c r="AP3">
        <v>2.2999999999999998</v>
      </c>
      <c r="AQ3">
        <v>-2.2000000000000002</v>
      </c>
      <c r="AR3">
        <v>-2.2000000000000002</v>
      </c>
      <c r="AS3">
        <v>-2.2000000000000002</v>
      </c>
      <c r="AT3">
        <v>-1</v>
      </c>
      <c r="AU3">
        <v>0</v>
      </c>
      <c r="AV3">
        <v>1.2</v>
      </c>
      <c r="AX3" t="s">
        <v>58</v>
      </c>
      <c r="AY3" t="s">
        <v>140</v>
      </c>
    </row>
    <row r="4" spans="1:51">
      <c r="A4" t="str">
        <f t="shared" si="0"/>
        <v>Pcac1_g1283.t1</v>
      </c>
      <c r="B4" t="s">
        <v>145</v>
      </c>
      <c r="C4" t="s">
        <v>127</v>
      </c>
      <c r="D4">
        <v>1138699</v>
      </c>
      <c r="E4">
        <v>1139115</v>
      </c>
      <c r="F4" t="s">
        <v>51</v>
      </c>
      <c r="V4" t="s">
        <v>146</v>
      </c>
      <c r="W4" t="s">
        <v>139</v>
      </c>
      <c r="X4" t="s">
        <v>75</v>
      </c>
      <c r="Y4" t="s">
        <v>116</v>
      </c>
      <c r="Z4" t="s">
        <v>120</v>
      </c>
      <c r="AK4" t="s">
        <v>64</v>
      </c>
      <c r="AL4">
        <v>1</v>
      </c>
      <c r="AM4">
        <v>0</v>
      </c>
      <c r="AN4">
        <v>13</v>
      </c>
      <c r="AO4">
        <v>0</v>
      </c>
      <c r="AP4">
        <v>8.3000000000000007</v>
      </c>
      <c r="AQ4">
        <v>0</v>
      </c>
      <c r="AR4">
        <v>3.7</v>
      </c>
      <c r="AS4">
        <v>0</v>
      </c>
      <c r="AT4">
        <v>3.1</v>
      </c>
      <c r="AU4">
        <v>3.7</v>
      </c>
      <c r="AV4">
        <v>3.1</v>
      </c>
      <c r="AW4" t="s">
        <v>47</v>
      </c>
      <c r="AX4" t="s">
        <v>60</v>
      </c>
      <c r="AY4" t="s">
        <v>147</v>
      </c>
    </row>
    <row r="5" spans="1:51">
      <c r="A5" t="str">
        <f t="shared" si="0"/>
        <v>Pcac1_g1284.t1</v>
      </c>
      <c r="B5" t="s">
        <v>148</v>
      </c>
      <c r="C5" t="s">
        <v>127</v>
      </c>
      <c r="D5">
        <v>1139409</v>
      </c>
      <c r="E5">
        <v>1139741</v>
      </c>
      <c r="F5" t="s">
        <v>51</v>
      </c>
      <c r="V5" t="s">
        <v>146</v>
      </c>
      <c r="W5" t="s">
        <v>139</v>
      </c>
      <c r="X5" t="s">
        <v>75</v>
      </c>
      <c r="Y5" t="s">
        <v>116</v>
      </c>
      <c r="Z5" t="s">
        <v>120</v>
      </c>
      <c r="AL5">
        <v>0.7</v>
      </c>
      <c r="AM5">
        <v>0</v>
      </c>
      <c r="AN5">
        <v>7.3</v>
      </c>
      <c r="AO5">
        <v>0</v>
      </c>
      <c r="AP5">
        <v>7</v>
      </c>
      <c r="AQ5">
        <v>0</v>
      </c>
      <c r="AR5">
        <v>2.9</v>
      </c>
      <c r="AS5">
        <v>0</v>
      </c>
      <c r="AT5">
        <v>2.8</v>
      </c>
      <c r="AU5">
        <v>2.9</v>
      </c>
      <c r="AV5">
        <v>2.8</v>
      </c>
      <c r="AW5" t="s">
        <v>47</v>
      </c>
      <c r="AX5" t="s">
        <v>60</v>
      </c>
      <c r="AY5" t="s">
        <v>149</v>
      </c>
    </row>
    <row r="6" spans="1:51">
      <c r="A6" t="str">
        <f t="shared" si="0"/>
        <v>Pcac1_g5656.t1</v>
      </c>
      <c r="B6" t="s">
        <v>243</v>
      </c>
      <c r="C6" t="s">
        <v>242</v>
      </c>
      <c r="D6">
        <v>20548</v>
      </c>
      <c r="E6">
        <v>21038</v>
      </c>
      <c r="F6" t="s">
        <v>59</v>
      </c>
      <c r="V6" t="s">
        <v>244</v>
      </c>
      <c r="W6" t="s">
        <v>245</v>
      </c>
      <c r="X6" t="s">
        <v>246</v>
      </c>
      <c r="Y6" t="s">
        <v>116</v>
      </c>
      <c r="Z6" t="s">
        <v>247</v>
      </c>
      <c r="AC6" t="s">
        <v>62</v>
      </c>
      <c r="AD6" t="s">
        <v>105</v>
      </c>
      <c r="AE6" t="s">
        <v>106</v>
      </c>
      <c r="AF6" t="s">
        <v>248</v>
      </c>
      <c r="AG6" t="s">
        <v>179</v>
      </c>
      <c r="AK6" t="s">
        <v>64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X6" t="s">
        <v>66</v>
      </c>
      <c r="AY6" t="s">
        <v>249</v>
      </c>
    </row>
    <row r="7" spans="1:51">
      <c r="A7" t="str">
        <f t="shared" si="0"/>
        <v>Pcac1_g5891.t1</v>
      </c>
      <c r="B7" t="s">
        <v>253</v>
      </c>
      <c r="C7" t="s">
        <v>242</v>
      </c>
      <c r="D7">
        <v>509518</v>
      </c>
      <c r="E7">
        <v>509826</v>
      </c>
      <c r="F7" t="s">
        <v>51</v>
      </c>
      <c r="V7" t="s">
        <v>254</v>
      </c>
      <c r="W7" t="s">
        <v>245</v>
      </c>
      <c r="X7" t="s">
        <v>246</v>
      </c>
      <c r="Y7" t="s">
        <v>116</v>
      </c>
      <c r="Z7" t="s">
        <v>247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X7" t="s">
        <v>66</v>
      </c>
      <c r="AY7" t="s">
        <v>255</v>
      </c>
    </row>
    <row r="8" spans="1:51">
      <c r="A8" t="str">
        <f t="shared" si="0"/>
        <v>Pcac1_g6287.t1</v>
      </c>
      <c r="B8" t="s">
        <v>263</v>
      </c>
      <c r="C8" t="s">
        <v>262</v>
      </c>
      <c r="D8">
        <v>291199</v>
      </c>
      <c r="E8">
        <v>291789</v>
      </c>
      <c r="F8" t="s">
        <v>51</v>
      </c>
      <c r="G8" t="s">
        <v>61</v>
      </c>
      <c r="H8" t="s">
        <v>61</v>
      </c>
      <c r="I8" t="s">
        <v>61</v>
      </c>
      <c r="J8" t="s">
        <v>61</v>
      </c>
      <c r="L8" t="s">
        <v>61</v>
      </c>
      <c r="V8" t="s">
        <v>264</v>
      </c>
      <c r="W8" t="s">
        <v>245</v>
      </c>
      <c r="X8" t="s">
        <v>246</v>
      </c>
      <c r="Y8" t="s">
        <v>116</v>
      </c>
      <c r="Z8" t="s">
        <v>247</v>
      </c>
      <c r="AC8" t="s">
        <v>62</v>
      </c>
      <c r="AF8" t="s">
        <v>265</v>
      </c>
      <c r="AG8" t="s">
        <v>266</v>
      </c>
      <c r="AL8">
        <v>1</v>
      </c>
      <c r="AM8">
        <v>19.7</v>
      </c>
      <c r="AN8">
        <v>3.7</v>
      </c>
      <c r="AO8">
        <v>19.7</v>
      </c>
      <c r="AP8">
        <v>7.7</v>
      </c>
      <c r="AQ8">
        <v>4.3</v>
      </c>
      <c r="AR8">
        <v>1.9</v>
      </c>
      <c r="AS8">
        <v>4.3</v>
      </c>
      <c r="AT8">
        <v>2.9</v>
      </c>
      <c r="AU8">
        <v>-2.4</v>
      </c>
      <c r="AV8">
        <v>-1.4</v>
      </c>
      <c r="AW8" t="s">
        <v>47</v>
      </c>
      <c r="AX8" t="s">
        <v>78</v>
      </c>
      <c r="AY8" t="s">
        <v>267</v>
      </c>
    </row>
    <row r="9" spans="1:51">
      <c r="A9" t="str">
        <f t="shared" si="0"/>
        <v>Pcac1_g7104.t1</v>
      </c>
      <c r="B9" t="s">
        <v>277</v>
      </c>
      <c r="C9" t="s">
        <v>274</v>
      </c>
      <c r="D9">
        <v>108454</v>
      </c>
      <c r="E9">
        <v>108879</v>
      </c>
      <c r="F9" t="s">
        <v>51</v>
      </c>
      <c r="V9" t="s">
        <v>278</v>
      </c>
      <c r="W9" t="s">
        <v>279</v>
      </c>
      <c r="X9" t="s">
        <v>52</v>
      </c>
      <c r="Y9" t="s">
        <v>116</v>
      </c>
      <c r="Z9" t="s">
        <v>120</v>
      </c>
      <c r="AC9" t="s">
        <v>62</v>
      </c>
      <c r="AF9" t="s">
        <v>100</v>
      </c>
      <c r="AG9" t="s">
        <v>96</v>
      </c>
      <c r="AK9" t="s">
        <v>280</v>
      </c>
      <c r="AL9">
        <v>4.3</v>
      </c>
      <c r="AM9">
        <v>0</v>
      </c>
      <c r="AN9">
        <v>3.7</v>
      </c>
      <c r="AO9">
        <v>0</v>
      </c>
      <c r="AP9">
        <v>1</v>
      </c>
      <c r="AQ9">
        <v>-2.1</v>
      </c>
      <c r="AR9">
        <v>-0.2</v>
      </c>
      <c r="AS9">
        <v>-2.1</v>
      </c>
      <c r="AT9">
        <v>-2.1</v>
      </c>
      <c r="AU9">
        <v>1.9</v>
      </c>
      <c r="AV9">
        <v>0</v>
      </c>
      <c r="AX9" t="s">
        <v>58</v>
      </c>
      <c r="AY9" t="s">
        <v>281</v>
      </c>
    </row>
    <row r="10" spans="1:51">
      <c r="A10" t="str">
        <f t="shared" si="0"/>
        <v>Pcac1_g7105.t1</v>
      </c>
      <c r="B10" t="s">
        <v>282</v>
      </c>
      <c r="C10" t="s">
        <v>274</v>
      </c>
      <c r="D10">
        <v>108951</v>
      </c>
      <c r="E10">
        <v>109310</v>
      </c>
      <c r="F10" t="s">
        <v>51</v>
      </c>
      <c r="V10" t="s">
        <v>278</v>
      </c>
      <c r="W10" t="s">
        <v>279</v>
      </c>
      <c r="X10" t="s">
        <v>52</v>
      </c>
      <c r="Y10" t="s">
        <v>116</v>
      </c>
      <c r="Z10" t="s">
        <v>120</v>
      </c>
      <c r="AC10" t="s">
        <v>53</v>
      </c>
      <c r="AD10" t="s">
        <v>88</v>
      </c>
      <c r="AE10" t="s">
        <v>89</v>
      </c>
      <c r="AK10" t="s">
        <v>64</v>
      </c>
      <c r="AL10">
        <v>6</v>
      </c>
      <c r="AM10">
        <v>0</v>
      </c>
      <c r="AN10">
        <v>1.7</v>
      </c>
      <c r="AO10">
        <v>0</v>
      </c>
      <c r="AP10">
        <v>1</v>
      </c>
      <c r="AQ10">
        <v>-2.6</v>
      </c>
      <c r="AR10">
        <v>-1.8</v>
      </c>
      <c r="AS10">
        <v>-2.6</v>
      </c>
      <c r="AT10">
        <v>-2.6</v>
      </c>
      <c r="AU10">
        <v>0.7</v>
      </c>
      <c r="AV10">
        <v>0</v>
      </c>
      <c r="AX10" t="s">
        <v>58</v>
      </c>
      <c r="AY10" t="s">
        <v>283</v>
      </c>
    </row>
    <row r="11" spans="1:51">
      <c r="A11" t="str">
        <f t="shared" si="0"/>
        <v>Pcac1_g7106.t1</v>
      </c>
      <c r="B11" t="s">
        <v>284</v>
      </c>
      <c r="C11" t="s">
        <v>274</v>
      </c>
      <c r="D11">
        <v>109752</v>
      </c>
      <c r="E11">
        <v>110537</v>
      </c>
      <c r="F11" t="s">
        <v>51</v>
      </c>
      <c r="V11" t="s">
        <v>278</v>
      </c>
      <c r="W11" t="s">
        <v>279</v>
      </c>
      <c r="X11" t="s">
        <v>52</v>
      </c>
      <c r="Y11" t="s">
        <v>116</v>
      </c>
      <c r="Z11" t="s">
        <v>120</v>
      </c>
      <c r="AC11" t="s">
        <v>53</v>
      </c>
      <c r="AF11" t="s">
        <v>68</v>
      </c>
      <c r="AG11" t="s">
        <v>74</v>
      </c>
      <c r="AK11" t="s">
        <v>285</v>
      </c>
      <c r="AL11">
        <v>2.2999999999999998</v>
      </c>
      <c r="AM11">
        <v>0</v>
      </c>
      <c r="AN11">
        <v>2.7</v>
      </c>
      <c r="AO11">
        <v>0</v>
      </c>
      <c r="AP11">
        <v>1.3</v>
      </c>
      <c r="AQ11">
        <v>-1.2</v>
      </c>
      <c r="AR11">
        <v>0.2</v>
      </c>
      <c r="AS11">
        <v>-1.2</v>
      </c>
      <c r="AT11">
        <v>-0.8</v>
      </c>
      <c r="AU11">
        <v>1.4</v>
      </c>
      <c r="AV11">
        <v>0.4</v>
      </c>
      <c r="AX11" t="s">
        <v>66</v>
      </c>
      <c r="AY11" t="s">
        <v>286</v>
      </c>
    </row>
    <row r="12" spans="1:51">
      <c r="A12" t="str">
        <f t="shared" si="0"/>
        <v>Pcac1_g7109.t1</v>
      </c>
      <c r="B12" t="s">
        <v>288</v>
      </c>
      <c r="C12" t="s">
        <v>274</v>
      </c>
      <c r="D12">
        <v>116233</v>
      </c>
      <c r="E12">
        <v>117090</v>
      </c>
      <c r="F12" t="s">
        <v>51</v>
      </c>
      <c r="V12" t="s">
        <v>278</v>
      </c>
      <c r="W12" t="s">
        <v>279</v>
      </c>
      <c r="X12" t="s">
        <v>52</v>
      </c>
      <c r="Y12" t="s">
        <v>116</v>
      </c>
      <c r="Z12" t="s">
        <v>120</v>
      </c>
      <c r="AK12" t="s">
        <v>287</v>
      </c>
      <c r="AL12">
        <v>4.7</v>
      </c>
      <c r="AM12">
        <v>0</v>
      </c>
      <c r="AN12">
        <v>0.3</v>
      </c>
      <c r="AO12">
        <v>0</v>
      </c>
      <c r="AP12">
        <v>0</v>
      </c>
      <c r="AQ12">
        <v>-2.2000000000000002</v>
      </c>
      <c r="AR12">
        <v>-2.2000000000000002</v>
      </c>
      <c r="AS12">
        <v>-2.2000000000000002</v>
      </c>
      <c r="AT12">
        <v>-2.2000000000000002</v>
      </c>
      <c r="AU12">
        <v>0</v>
      </c>
      <c r="AV12">
        <v>0</v>
      </c>
      <c r="AW12" t="s">
        <v>47</v>
      </c>
      <c r="AX12" t="s">
        <v>63</v>
      </c>
      <c r="AY12" t="s">
        <v>289</v>
      </c>
    </row>
    <row r="13" spans="1:51">
      <c r="A13" t="str">
        <f t="shared" si="0"/>
        <v>Pcac1_g7655.t1</v>
      </c>
      <c r="B13" t="s">
        <v>305</v>
      </c>
      <c r="C13" t="s">
        <v>298</v>
      </c>
      <c r="D13">
        <v>275946</v>
      </c>
      <c r="E13">
        <v>276617</v>
      </c>
      <c r="F13" t="s">
        <v>51</v>
      </c>
      <c r="V13" t="s">
        <v>306</v>
      </c>
      <c r="W13" t="s">
        <v>245</v>
      </c>
      <c r="X13" t="s">
        <v>246</v>
      </c>
      <c r="Y13" t="s">
        <v>116</v>
      </c>
      <c r="Z13" t="s">
        <v>247</v>
      </c>
      <c r="AC13" t="s">
        <v>62</v>
      </c>
      <c r="AD13" t="s">
        <v>56</v>
      </c>
      <c r="AE13" t="s">
        <v>67</v>
      </c>
      <c r="AF13" t="s">
        <v>307</v>
      </c>
      <c r="AG13" t="s">
        <v>250</v>
      </c>
      <c r="AK13" t="s">
        <v>308</v>
      </c>
      <c r="AL13">
        <v>0</v>
      </c>
      <c r="AM13">
        <v>0</v>
      </c>
      <c r="AN13">
        <v>0.3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X13" t="s">
        <v>66</v>
      </c>
      <c r="AY13" t="s">
        <v>309</v>
      </c>
    </row>
    <row r="14" spans="1:51">
      <c r="A14" t="str">
        <f t="shared" si="0"/>
        <v>Pcac1_g7856.t1</v>
      </c>
      <c r="B14" t="s">
        <v>313</v>
      </c>
      <c r="C14" t="s">
        <v>298</v>
      </c>
      <c r="D14">
        <v>733498</v>
      </c>
      <c r="E14">
        <v>734859</v>
      </c>
      <c r="F14" t="s">
        <v>51</v>
      </c>
      <c r="V14" t="s">
        <v>314</v>
      </c>
      <c r="W14" t="s">
        <v>315</v>
      </c>
      <c r="X14" t="s">
        <v>52</v>
      </c>
      <c r="Y14" t="s">
        <v>116</v>
      </c>
      <c r="Z14" t="s">
        <v>247</v>
      </c>
      <c r="AC14" t="s">
        <v>62</v>
      </c>
      <c r="AD14" t="s">
        <v>71</v>
      </c>
      <c r="AE14" t="s">
        <v>72</v>
      </c>
      <c r="AF14" t="s">
        <v>100</v>
      </c>
      <c r="AG14" t="s">
        <v>96</v>
      </c>
      <c r="AJ14" t="s">
        <v>316</v>
      </c>
      <c r="AK14" t="s">
        <v>317</v>
      </c>
      <c r="AL14">
        <v>3.7</v>
      </c>
      <c r="AM14">
        <v>0</v>
      </c>
      <c r="AN14">
        <v>1</v>
      </c>
      <c r="AO14">
        <v>2.2999999999999998</v>
      </c>
      <c r="AP14">
        <v>1</v>
      </c>
      <c r="AQ14">
        <v>-1.9</v>
      </c>
      <c r="AR14">
        <v>-1.9</v>
      </c>
      <c r="AS14">
        <v>-0.7</v>
      </c>
      <c r="AT14">
        <v>-1.9</v>
      </c>
      <c r="AU14">
        <v>0</v>
      </c>
      <c r="AV14">
        <v>-1.2</v>
      </c>
      <c r="AX14" t="s">
        <v>66</v>
      </c>
      <c r="AY14" t="s">
        <v>318</v>
      </c>
    </row>
    <row r="15" spans="1:51">
      <c r="A15" t="str">
        <f t="shared" si="0"/>
        <v>Pcac1_g7857.t1</v>
      </c>
      <c r="B15" t="s">
        <v>319</v>
      </c>
      <c r="C15" t="s">
        <v>298</v>
      </c>
      <c r="D15">
        <v>734928</v>
      </c>
      <c r="E15">
        <v>735641</v>
      </c>
      <c r="F15" t="s">
        <v>51</v>
      </c>
      <c r="V15" t="s">
        <v>314</v>
      </c>
      <c r="W15" t="s">
        <v>315</v>
      </c>
      <c r="X15" t="s">
        <v>52</v>
      </c>
      <c r="Y15" t="s">
        <v>116</v>
      </c>
      <c r="Z15" t="s">
        <v>247</v>
      </c>
      <c r="AC15" t="s">
        <v>53</v>
      </c>
      <c r="AD15" t="s">
        <v>163</v>
      </c>
      <c r="AE15" t="s">
        <v>164</v>
      </c>
      <c r="AK15" t="s">
        <v>320</v>
      </c>
      <c r="AL15">
        <v>3.3</v>
      </c>
      <c r="AM15">
        <v>0</v>
      </c>
      <c r="AN15">
        <v>2</v>
      </c>
      <c r="AO15">
        <v>5.7</v>
      </c>
      <c r="AP15">
        <v>1.7</v>
      </c>
      <c r="AQ15">
        <v>-1.7</v>
      </c>
      <c r="AR15">
        <v>-0.7</v>
      </c>
      <c r="AS15">
        <v>0.8</v>
      </c>
      <c r="AT15">
        <v>-1</v>
      </c>
      <c r="AU15">
        <v>1</v>
      </c>
      <c r="AV15">
        <v>-1.8</v>
      </c>
      <c r="AX15" t="s">
        <v>66</v>
      </c>
      <c r="AY15" t="s">
        <v>321</v>
      </c>
    </row>
    <row r="16" spans="1:51">
      <c r="A16" t="str">
        <f t="shared" si="0"/>
        <v>Pcac1_g9916.t1</v>
      </c>
      <c r="B16" t="s">
        <v>350</v>
      </c>
      <c r="C16" t="s">
        <v>343</v>
      </c>
      <c r="D16">
        <v>660842</v>
      </c>
      <c r="E16">
        <v>661132</v>
      </c>
      <c r="F16" t="s">
        <v>59</v>
      </c>
      <c r="V16" t="s">
        <v>351</v>
      </c>
      <c r="W16" t="s">
        <v>245</v>
      </c>
      <c r="X16" t="s">
        <v>246</v>
      </c>
      <c r="Y16" t="s">
        <v>116</v>
      </c>
      <c r="Z16" t="s">
        <v>247</v>
      </c>
      <c r="AC16" t="s">
        <v>53</v>
      </c>
      <c r="AD16" t="s">
        <v>92</v>
      </c>
      <c r="AE16" t="s">
        <v>93</v>
      </c>
      <c r="AL16">
        <v>28.7</v>
      </c>
      <c r="AM16">
        <v>20.3</v>
      </c>
      <c r="AN16">
        <v>49.7</v>
      </c>
      <c r="AO16">
        <v>36.299999999999997</v>
      </c>
      <c r="AP16">
        <v>53.3</v>
      </c>
      <c r="AQ16">
        <v>-0.5</v>
      </c>
      <c r="AR16">
        <v>0.8</v>
      </c>
      <c r="AS16">
        <v>0.3</v>
      </c>
      <c r="AT16">
        <v>0.9</v>
      </c>
      <c r="AU16">
        <v>1.3</v>
      </c>
      <c r="AV16">
        <v>0.6</v>
      </c>
      <c r="AX16" t="s">
        <v>66</v>
      </c>
      <c r="AY16" t="s">
        <v>352</v>
      </c>
    </row>
    <row r="17" spans="1:51">
      <c r="A17" t="str">
        <f t="shared" si="0"/>
        <v>Pcac1_g9941.t1</v>
      </c>
      <c r="B17" t="s">
        <v>353</v>
      </c>
      <c r="C17" t="s">
        <v>343</v>
      </c>
      <c r="D17">
        <v>719661</v>
      </c>
      <c r="E17">
        <v>721715</v>
      </c>
      <c r="F17" t="s">
        <v>51</v>
      </c>
      <c r="V17" t="s">
        <v>354</v>
      </c>
      <c r="W17" t="s">
        <v>355</v>
      </c>
      <c r="X17" t="s">
        <v>52</v>
      </c>
      <c r="Y17" t="s">
        <v>116</v>
      </c>
      <c r="Z17" t="s">
        <v>247</v>
      </c>
      <c r="AC17" t="s">
        <v>62</v>
      </c>
      <c r="AD17" t="s">
        <v>356</v>
      </c>
      <c r="AE17" t="s">
        <v>357</v>
      </c>
      <c r="AF17" t="s">
        <v>65</v>
      </c>
      <c r="AG17" t="s">
        <v>73</v>
      </c>
      <c r="AK17" t="s">
        <v>358</v>
      </c>
      <c r="AL17">
        <v>19.7</v>
      </c>
      <c r="AM17">
        <v>27</v>
      </c>
      <c r="AN17">
        <v>17</v>
      </c>
      <c r="AO17">
        <v>37.700000000000003</v>
      </c>
      <c r="AP17">
        <v>18</v>
      </c>
      <c r="AQ17">
        <v>0.5</v>
      </c>
      <c r="AR17">
        <v>-0.2</v>
      </c>
      <c r="AS17">
        <v>0.9</v>
      </c>
      <c r="AT17">
        <v>-0.1</v>
      </c>
      <c r="AU17">
        <v>-0.7</v>
      </c>
      <c r="AV17">
        <v>-1.1000000000000001</v>
      </c>
      <c r="AX17" t="s">
        <v>66</v>
      </c>
      <c r="AY17" t="s">
        <v>359</v>
      </c>
    </row>
    <row r="18" spans="1:51">
      <c r="A18" t="str">
        <f t="shared" si="0"/>
        <v>Pcac1_g9942.t1</v>
      </c>
      <c r="B18" t="s">
        <v>360</v>
      </c>
      <c r="C18" t="s">
        <v>343</v>
      </c>
      <c r="D18">
        <v>721736</v>
      </c>
      <c r="E18">
        <v>724634</v>
      </c>
      <c r="F18" t="s">
        <v>51</v>
      </c>
      <c r="V18" t="s">
        <v>354</v>
      </c>
      <c r="W18" t="s">
        <v>355</v>
      </c>
      <c r="X18" t="s">
        <v>52</v>
      </c>
      <c r="Y18" t="s">
        <v>116</v>
      </c>
      <c r="Z18" t="s">
        <v>247</v>
      </c>
      <c r="AC18" t="s">
        <v>53</v>
      </c>
      <c r="AD18" t="s">
        <v>71</v>
      </c>
      <c r="AE18" t="s">
        <v>72</v>
      </c>
      <c r="AF18" t="s">
        <v>56</v>
      </c>
      <c r="AG18" t="s">
        <v>73</v>
      </c>
      <c r="AK18" t="s">
        <v>361</v>
      </c>
      <c r="AL18">
        <v>77.3</v>
      </c>
      <c r="AM18">
        <v>41</v>
      </c>
      <c r="AN18">
        <v>35.299999999999997</v>
      </c>
      <c r="AO18">
        <v>35.700000000000003</v>
      </c>
      <c r="AP18">
        <v>34.299999999999997</v>
      </c>
      <c r="AQ18">
        <v>-0.9</v>
      </c>
      <c r="AR18">
        <v>-1.1000000000000001</v>
      </c>
      <c r="AS18">
        <v>-1.1000000000000001</v>
      </c>
      <c r="AT18">
        <v>-1.2</v>
      </c>
      <c r="AU18">
        <v>-0.2</v>
      </c>
      <c r="AV18">
        <v>-0.1</v>
      </c>
      <c r="AX18" t="s">
        <v>66</v>
      </c>
      <c r="AY18" t="s">
        <v>362</v>
      </c>
    </row>
    <row r="19" spans="1:51">
      <c r="A19" t="str">
        <f t="shared" si="0"/>
        <v>Pcac1_g10220.t1</v>
      </c>
      <c r="B19" t="s">
        <v>366</v>
      </c>
      <c r="C19" t="s">
        <v>364</v>
      </c>
      <c r="D19">
        <v>504258</v>
      </c>
      <c r="E19">
        <v>504608</v>
      </c>
      <c r="F19" t="s">
        <v>59</v>
      </c>
      <c r="V19" t="s">
        <v>367</v>
      </c>
      <c r="W19" t="s">
        <v>245</v>
      </c>
      <c r="X19" t="s">
        <v>246</v>
      </c>
      <c r="Y19" t="s">
        <v>116</v>
      </c>
      <c r="Z19" t="s">
        <v>247</v>
      </c>
      <c r="AC19" t="s">
        <v>53</v>
      </c>
      <c r="AD19" t="s">
        <v>56</v>
      </c>
      <c r="AE19" t="s">
        <v>67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X19" t="s">
        <v>66</v>
      </c>
      <c r="AY19" t="s">
        <v>368</v>
      </c>
    </row>
    <row r="20" spans="1:51">
      <c r="A20" t="str">
        <f t="shared" si="0"/>
        <v>Pcac1_g12879.t1</v>
      </c>
      <c r="B20" t="s">
        <v>426</v>
      </c>
      <c r="C20" t="s">
        <v>422</v>
      </c>
      <c r="D20">
        <v>515046</v>
      </c>
      <c r="E20">
        <v>515402</v>
      </c>
      <c r="F20" t="s">
        <v>59</v>
      </c>
      <c r="V20" t="s">
        <v>427</v>
      </c>
      <c r="W20" t="s">
        <v>428</v>
      </c>
      <c r="X20" t="s">
        <v>246</v>
      </c>
      <c r="Y20" t="s">
        <v>116</v>
      </c>
      <c r="Z20" t="s">
        <v>247</v>
      </c>
      <c r="AC20" t="s">
        <v>62</v>
      </c>
      <c r="AF20" t="s">
        <v>83</v>
      </c>
      <c r="AG20" t="s">
        <v>96</v>
      </c>
      <c r="AL20">
        <v>33.299999999999997</v>
      </c>
      <c r="AM20">
        <v>0</v>
      </c>
      <c r="AN20">
        <v>27</v>
      </c>
      <c r="AO20">
        <v>2.7</v>
      </c>
      <c r="AP20">
        <v>16.7</v>
      </c>
      <c r="AQ20">
        <v>-5.0999999999999996</v>
      </c>
      <c r="AR20">
        <v>-0.3</v>
      </c>
      <c r="AS20">
        <v>-3.6</v>
      </c>
      <c r="AT20">
        <v>-1</v>
      </c>
      <c r="AU20">
        <v>4.8</v>
      </c>
      <c r="AV20">
        <v>2.6</v>
      </c>
      <c r="AW20" t="s">
        <v>47</v>
      </c>
      <c r="AX20" t="s">
        <v>58</v>
      </c>
      <c r="AY20" t="s">
        <v>429</v>
      </c>
    </row>
    <row r="21" spans="1:51">
      <c r="A21" t="str">
        <f t="shared" si="0"/>
        <v>Pcac1_g12975.t1</v>
      </c>
      <c r="B21" t="s">
        <v>438</v>
      </c>
      <c r="C21" t="s">
        <v>433</v>
      </c>
      <c r="D21">
        <v>83180</v>
      </c>
      <c r="E21">
        <v>83652</v>
      </c>
      <c r="F21" t="s">
        <v>59</v>
      </c>
      <c r="V21" t="s">
        <v>439</v>
      </c>
      <c r="W21" t="s">
        <v>245</v>
      </c>
      <c r="X21" t="s">
        <v>246</v>
      </c>
      <c r="Y21" t="s">
        <v>116</v>
      </c>
      <c r="Z21" t="s">
        <v>247</v>
      </c>
      <c r="AL21">
        <v>1</v>
      </c>
      <c r="AM21">
        <v>0</v>
      </c>
      <c r="AN21">
        <v>0.3</v>
      </c>
      <c r="AO21">
        <v>0</v>
      </c>
      <c r="AP21">
        <v>0.3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X21" t="s">
        <v>66</v>
      </c>
      <c r="AY21" t="s">
        <v>440</v>
      </c>
    </row>
    <row r="22" spans="1:51">
      <c r="A22" t="str">
        <f t="shared" si="0"/>
        <v>Pcac1_g13633.t1</v>
      </c>
      <c r="B22" t="s">
        <v>448</v>
      </c>
      <c r="C22" t="s">
        <v>441</v>
      </c>
      <c r="D22">
        <v>261505</v>
      </c>
      <c r="E22">
        <v>261969</v>
      </c>
      <c r="F22" t="s">
        <v>51</v>
      </c>
      <c r="V22" t="s">
        <v>449</v>
      </c>
      <c r="W22" t="s">
        <v>245</v>
      </c>
      <c r="X22" t="s">
        <v>246</v>
      </c>
      <c r="Y22" t="s">
        <v>116</v>
      </c>
      <c r="Z22" t="s">
        <v>247</v>
      </c>
      <c r="AL22">
        <v>0.3</v>
      </c>
      <c r="AM22">
        <v>42.7</v>
      </c>
      <c r="AN22">
        <v>151.30000000000001</v>
      </c>
      <c r="AO22">
        <v>88.3</v>
      </c>
      <c r="AP22">
        <v>139.69999999999999</v>
      </c>
      <c r="AQ22">
        <v>5.4</v>
      </c>
      <c r="AR22">
        <v>7.2</v>
      </c>
      <c r="AS22">
        <v>6.5</v>
      </c>
      <c r="AT22">
        <v>7.1</v>
      </c>
      <c r="AU22">
        <v>1.8</v>
      </c>
      <c r="AV22">
        <v>0.7</v>
      </c>
      <c r="AW22" t="s">
        <v>47</v>
      </c>
      <c r="AX22" t="s">
        <v>70</v>
      </c>
      <c r="AY22" t="s">
        <v>450</v>
      </c>
    </row>
    <row r="23" spans="1:51">
      <c r="A23" t="str">
        <f t="shared" si="0"/>
        <v>Pcac1_g13635.t1</v>
      </c>
      <c r="B23" t="s">
        <v>451</v>
      </c>
      <c r="C23" t="s">
        <v>441</v>
      </c>
      <c r="D23">
        <v>270683</v>
      </c>
      <c r="E23">
        <v>270868</v>
      </c>
      <c r="F23" t="s">
        <v>59</v>
      </c>
      <c r="V23" t="s">
        <v>452</v>
      </c>
      <c r="W23" t="s">
        <v>453</v>
      </c>
      <c r="X23" t="s">
        <v>246</v>
      </c>
      <c r="Y23" t="s">
        <v>116</v>
      </c>
      <c r="Z23" t="s">
        <v>247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X23" t="s">
        <v>66</v>
      </c>
      <c r="AY23" t="s">
        <v>454</v>
      </c>
    </row>
    <row r="24" spans="1:51">
      <c r="A24" t="str">
        <f t="shared" si="0"/>
        <v>Pcac1_g13636.t1</v>
      </c>
      <c r="B24" t="s">
        <v>455</v>
      </c>
      <c r="C24" t="s">
        <v>441</v>
      </c>
      <c r="D24">
        <v>271041</v>
      </c>
      <c r="E24">
        <v>271322</v>
      </c>
      <c r="F24" t="s">
        <v>59</v>
      </c>
      <c r="V24" t="s">
        <v>452</v>
      </c>
      <c r="W24" t="s">
        <v>453</v>
      </c>
      <c r="X24" t="s">
        <v>246</v>
      </c>
      <c r="Y24" t="s">
        <v>116</v>
      </c>
      <c r="Z24" t="s">
        <v>247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X24" t="s">
        <v>66</v>
      </c>
      <c r="AY24" t="s">
        <v>456</v>
      </c>
    </row>
    <row r="25" spans="1:51">
      <c r="A25" t="str">
        <f t="shared" si="0"/>
        <v>Pcac1_g13726.t1</v>
      </c>
      <c r="B25" t="s">
        <v>457</v>
      </c>
      <c r="C25" t="s">
        <v>441</v>
      </c>
      <c r="D25">
        <v>455111</v>
      </c>
      <c r="E25">
        <v>455272</v>
      </c>
      <c r="F25" t="s">
        <v>51</v>
      </c>
      <c r="V25" t="s">
        <v>458</v>
      </c>
      <c r="W25" t="s">
        <v>453</v>
      </c>
      <c r="X25" t="s">
        <v>246</v>
      </c>
      <c r="Y25" t="s">
        <v>116</v>
      </c>
      <c r="Z25" t="s">
        <v>247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X25" t="s">
        <v>66</v>
      </c>
      <c r="AY25" t="s">
        <v>459</v>
      </c>
    </row>
    <row r="26" spans="1:51">
      <c r="A26" t="str">
        <f t="shared" si="0"/>
        <v>Pcac1_g13728.t1</v>
      </c>
      <c r="B26" t="s">
        <v>460</v>
      </c>
      <c r="C26" t="s">
        <v>441</v>
      </c>
      <c r="D26">
        <v>462183</v>
      </c>
      <c r="E26">
        <v>462344</v>
      </c>
      <c r="F26" t="s">
        <v>59</v>
      </c>
      <c r="V26" t="s">
        <v>458</v>
      </c>
      <c r="W26" t="s">
        <v>453</v>
      </c>
      <c r="X26" t="s">
        <v>246</v>
      </c>
      <c r="Y26" t="s">
        <v>116</v>
      </c>
      <c r="Z26" t="s">
        <v>247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X26" t="s">
        <v>66</v>
      </c>
      <c r="AY26" t="s">
        <v>459</v>
      </c>
    </row>
    <row r="27" spans="1:51">
      <c r="A27" t="str">
        <f t="shared" si="0"/>
        <v>Pcac1_g13732.t1</v>
      </c>
      <c r="B27" t="s">
        <v>461</v>
      </c>
      <c r="C27" t="s">
        <v>441</v>
      </c>
      <c r="D27">
        <v>466745</v>
      </c>
      <c r="E27">
        <v>467041</v>
      </c>
      <c r="F27" t="s">
        <v>59</v>
      </c>
      <c r="V27" t="s">
        <v>462</v>
      </c>
      <c r="W27" t="s">
        <v>245</v>
      </c>
      <c r="X27" t="s">
        <v>246</v>
      </c>
      <c r="Y27" t="s">
        <v>116</v>
      </c>
      <c r="Z27" t="s">
        <v>247</v>
      </c>
      <c r="AL27">
        <v>2</v>
      </c>
      <c r="AM27">
        <v>0</v>
      </c>
      <c r="AN27">
        <v>0</v>
      </c>
      <c r="AO27">
        <v>0</v>
      </c>
      <c r="AP27">
        <v>0</v>
      </c>
      <c r="AQ27">
        <v>-1</v>
      </c>
      <c r="AR27">
        <v>-1</v>
      </c>
      <c r="AS27">
        <v>-1</v>
      </c>
      <c r="AT27">
        <v>-1</v>
      </c>
      <c r="AU27">
        <v>0</v>
      </c>
      <c r="AV27">
        <v>0</v>
      </c>
      <c r="AX27" t="s">
        <v>66</v>
      </c>
      <c r="AY27" t="s">
        <v>463</v>
      </c>
    </row>
    <row r="28" spans="1:51">
      <c r="A28" t="str">
        <f t="shared" si="0"/>
        <v>Pcac1_g13734.t1</v>
      </c>
      <c r="B28" t="s">
        <v>464</v>
      </c>
      <c r="C28" t="s">
        <v>441</v>
      </c>
      <c r="D28">
        <v>473249</v>
      </c>
      <c r="E28">
        <v>473470</v>
      </c>
      <c r="F28" t="s">
        <v>59</v>
      </c>
      <c r="V28" t="s">
        <v>465</v>
      </c>
      <c r="W28" t="s">
        <v>245</v>
      </c>
      <c r="X28" t="s">
        <v>246</v>
      </c>
      <c r="Y28" t="s">
        <v>116</v>
      </c>
      <c r="Z28" t="s">
        <v>247</v>
      </c>
      <c r="AK28" t="s">
        <v>126</v>
      </c>
      <c r="AL28">
        <v>1</v>
      </c>
      <c r="AM28">
        <v>0</v>
      </c>
      <c r="AN28">
        <v>1</v>
      </c>
      <c r="AO28">
        <v>0</v>
      </c>
      <c r="AP28">
        <v>0.7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X28" t="s">
        <v>66</v>
      </c>
      <c r="AY28" t="s">
        <v>466</v>
      </c>
    </row>
    <row r="29" spans="1:51">
      <c r="A29" t="str">
        <f t="shared" si="0"/>
        <v>Pcac1_g13739.t1</v>
      </c>
      <c r="B29" t="s">
        <v>467</v>
      </c>
      <c r="C29" t="s">
        <v>441</v>
      </c>
      <c r="D29">
        <v>489937</v>
      </c>
      <c r="E29">
        <v>490188</v>
      </c>
      <c r="F29" t="s">
        <v>51</v>
      </c>
      <c r="V29" t="s">
        <v>468</v>
      </c>
      <c r="W29" t="s">
        <v>245</v>
      </c>
      <c r="X29" t="s">
        <v>246</v>
      </c>
      <c r="Y29" t="s">
        <v>116</v>
      </c>
      <c r="Z29" t="s">
        <v>247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X29" t="s">
        <v>66</v>
      </c>
      <c r="AY29" t="s">
        <v>469</v>
      </c>
    </row>
    <row r="30" spans="1:51">
      <c r="A30" t="str">
        <f t="shared" si="0"/>
        <v>Pcac1_g13979.t1</v>
      </c>
      <c r="B30" t="s">
        <v>473</v>
      </c>
      <c r="C30" t="s">
        <v>471</v>
      </c>
      <c r="D30">
        <v>345504</v>
      </c>
      <c r="E30">
        <v>345839</v>
      </c>
      <c r="F30" t="s">
        <v>59</v>
      </c>
      <c r="V30" t="s">
        <v>474</v>
      </c>
      <c r="W30" t="s">
        <v>245</v>
      </c>
      <c r="X30" t="s">
        <v>246</v>
      </c>
      <c r="Y30" t="s">
        <v>116</v>
      </c>
      <c r="Z30" t="s">
        <v>247</v>
      </c>
      <c r="AK30" t="s">
        <v>94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X30" t="s">
        <v>66</v>
      </c>
      <c r="AY30" t="s">
        <v>475</v>
      </c>
    </row>
    <row r="31" spans="1:51">
      <c r="A31" t="str">
        <f t="shared" si="0"/>
        <v>Pcac1_g14441.t1</v>
      </c>
      <c r="B31" t="s">
        <v>492</v>
      </c>
      <c r="C31" t="s">
        <v>491</v>
      </c>
      <c r="D31">
        <v>17606</v>
      </c>
      <c r="E31">
        <v>18124</v>
      </c>
      <c r="F31" t="s">
        <v>51</v>
      </c>
      <c r="V31" t="s">
        <v>493</v>
      </c>
      <c r="W31" t="s">
        <v>245</v>
      </c>
      <c r="X31" t="s">
        <v>246</v>
      </c>
      <c r="Y31" t="s">
        <v>116</v>
      </c>
      <c r="Z31" t="s">
        <v>247</v>
      </c>
      <c r="AK31" t="s">
        <v>94</v>
      </c>
      <c r="AL31">
        <v>6</v>
      </c>
      <c r="AM31">
        <v>3.7</v>
      </c>
      <c r="AN31">
        <v>3.7</v>
      </c>
      <c r="AO31">
        <v>0</v>
      </c>
      <c r="AP31">
        <v>3.3</v>
      </c>
      <c r="AQ31">
        <v>-0.7</v>
      </c>
      <c r="AR31">
        <v>-0.7</v>
      </c>
      <c r="AS31">
        <v>-2.6</v>
      </c>
      <c r="AT31">
        <v>-0.8</v>
      </c>
      <c r="AU31">
        <v>0</v>
      </c>
      <c r="AV31">
        <v>1.7</v>
      </c>
      <c r="AX31" t="s">
        <v>58</v>
      </c>
      <c r="AY31" t="s">
        <v>494</v>
      </c>
    </row>
    <row r="32" spans="1:51">
      <c r="A32" t="str">
        <f t="shared" si="0"/>
        <v>Pcac1_g14709.t1</v>
      </c>
      <c r="B32" t="s">
        <v>506</v>
      </c>
      <c r="C32" t="s">
        <v>491</v>
      </c>
      <c r="D32">
        <v>608841</v>
      </c>
      <c r="E32">
        <v>609179</v>
      </c>
      <c r="F32" t="s">
        <v>59</v>
      </c>
      <c r="V32" t="s">
        <v>507</v>
      </c>
      <c r="W32" t="s">
        <v>245</v>
      </c>
      <c r="X32" t="s">
        <v>246</v>
      </c>
      <c r="Y32" t="s">
        <v>116</v>
      </c>
      <c r="Z32" t="s">
        <v>247</v>
      </c>
      <c r="AK32" t="s">
        <v>124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X32" t="s">
        <v>66</v>
      </c>
      <c r="AY32" t="s">
        <v>508</v>
      </c>
    </row>
    <row r="33" spans="1:51">
      <c r="A33" t="str">
        <f t="shared" si="0"/>
        <v>Pcac1_g16340.t1</v>
      </c>
      <c r="B33" t="s">
        <v>537</v>
      </c>
      <c r="C33" t="s">
        <v>532</v>
      </c>
      <c r="D33">
        <v>441440</v>
      </c>
      <c r="E33">
        <v>441838</v>
      </c>
      <c r="F33" t="s">
        <v>59</v>
      </c>
      <c r="V33" t="s">
        <v>538</v>
      </c>
      <c r="W33" t="s">
        <v>539</v>
      </c>
      <c r="X33" t="s">
        <v>52</v>
      </c>
      <c r="Y33" t="s">
        <v>116</v>
      </c>
      <c r="Z33" t="s">
        <v>247</v>
      </c>
      <c r="AK33" t="s">
        <v>540</v>
      </c>
      <c r="AL33">
        <v>0.3</v>
      </c>
      <c r="AM33">
        <v>0</v>
      </c>
      <c r="AN33">
        <v>0.3</v>
      </c>
      <c r="AO33">
        <v>0</v>
      </c>
      <c r="AP33">
        <v>1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X33" t="s">
        <v>66</v>
      </c>
      <c r="AY33" t="s">
        <v>541</v>
      </c>
    </row>
    <row r="34" spans="1:51">
      <c r="A34" t="str">
        <f t="shared" si="0"/>
        <v>Pcac1_g16342.t1</v>
      </c>
      <c r="B34" t="s">
        <v>542</v>
      </c>
      <c r="C34" t="s">
        <v>532</v>
      </c>
      <c r="D34">
        <v>445425</v>
      </c>
      <c r="E34">
        <v>445823</v>
      </c>
      <c r="F34" t="s">
        <v>51</v>
      </c>
      <c r="V34" t="s">
        <v>538</v>
      </c>
      <c r="W34" t="s">
        <v>539</v>
      </c>
      <c r="X34" t="s">
        <v>52</v>
      </c>
      <c r="Y34" t="s">
        <v>116</v>
      </c>
      <c r="Z34" t="s">
        <v>247</v>
      </c>
      <c r="AK34" t="s">
        <v>540</v>
      </c>
      <c r="AL34">
        <v>0.3</v>
      </c>
      <c r="AM34">
        <v>0</v>
      </c>
      <c r="AN34">
        <v>0.3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X34" t="s">
        <v>66</v>
      </c>
      <c r="AY34" t="s">
        <v>541</v>
      </c>
    </row>
    <row r="35" spans="1:51">
      <c r="A35" t="str">
        <f t="shared" si="0"/>
        <v>Pcac1_g16344.t1</v>
      </c>
      <c r="B35" t="s">
        <v>543</v>
      </c>
      <c r="C35" t="s">
        <v>532</v>
      </c>
      <c r="D35">
        <v>448185</v>
      </c>
      <c r="E35">
        <v>449306</v>
      </c>
      <c r="F35" t="s">
        <v>59</v>
      </c>
      <c r="V35" t="s">
        <v>538</v>
      </c>
      <c r="W35" t="s">
        <v>539</v>
      </c>
      <c r="X35" t="s">
        <v>52</v>
      </c>
      <c r="Y35" t="s">
        <v>116</v>
      </c>
      <c r="Z35" t="s">
        <v>247</v>
      </c>
      <c r="AC35" t="s">
        <v>62</v>
      </c>
      <c r="AD35" t="s">
        <v>95</v>
      </c>
      <c r="AE35" t="s">
        <v>112</v>
      </c>
      <c r="AF35" t="s">
        <v>76</v>
      </c>
      <c r="AG35" t="s">
        <v>150</v>
      </c>
      <c r="AJ35" t="s">
        <v>544</v>
      </c>
      <c r="AK35" t="s">
        <v>545</v>
      </c>
      <c r="AL35">
        <v>12</v>
      </c>
      <c r="AM35">
        <v>0</v>
      </c>
      <c r="AN35">
        <v>5.3</v>
      </c>
      <c r="AO35">
        <v>3</v>
      </c>
      <c r="AP35">
        <v>3.3</v>
      </c>
      <c r="AQ35">
        <v>-3.6</v>
      </c>
      <c r="AR35">
        <v>-1.2</v>
      </c>
      <c r="AS35">
        <v>-2</v>
      </c>
      <c r="AT35">
        <v>-1.8</v>
      </c>
      <c r="AU35">
        <v>2.4</v>
      </c>
      <c r="AV35">
        <v>0.2</v>
      </c>
      <c r="AW35" t="s">
        <v>47</v>
      </c>
      <c r="AX35" t="s">
        <v>58</v>
      </c>
      <c r="AY35" t="s">
        <v>546</v>
      </c>
    </row>
    <row r="36" spans="1:51">
      <c r="A36" t="str">
        <f t="shared" si="0"/>
        <v>Pcac1_g16467.t1</v>
      </c>
      <c r="B36" t="s">
        <v>548</v>
      </c>
      <c r="C36" t="s">
        <v>547</v>
      </c>
      <c r="D36">
        <v>110130</v>
      </c>
      <c r="E36">
        <v>110279</v>
      </c>
      <c r="F36" t="s">
        <v>51</v>
      </c>
      <c r="V36" t="s">
        <v>549</v>
      </c>
      <c r="W36" t="s">
        <v>245</v>
      </c>
      <c r="X36" t="s">
        <v>246</v>
      </c>
      <c r="Y36" t="s">
        <v>116</v>
      </c>
      <c r="Z36" t="s">
        <v>247</v>
      </c>
      <c r="AC36" t="s">
        <v>62</v>
      </c>
      <c r="AD36" t="s">
        <v>97</v>
      </c>
      <c r="AE36" t="s">
        <v>98</v>
      </c>
      <c r="AF36" t="s">
        <v>80</v>
      </c>
      <c r="AG36" t="s">
        <v>81</v>
      </c>
      <c r="AK36" t="s">
        <v>64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X36" t="s">
        <v>66</v>
      </c>
      <c r="AY36" t="s">
        <v>550</v>
      </c>
    </row>
    <row r="37" spans="1:51">
      <c r="A37" t="str">
        <f t="shared" si="0"/>
        <v>Pcac1_g18787.t1</v>
      </c>
      <c r="B37" t="s">
        <v>584</v>
      </c>
      <c r="C37" t="s">
        <v>581</v>
      </c>
      <c r="D37">
        <v>403749</v>
      </c>
      <c r="E37">
        <v>404084</v>
      </c>
      <c r="F37" t="s">
        <v>51</v>
      </c>
      <c r="V37" t="s">
        <v>585</v>
      </c>
      <c r="W37" t="s">
        <v>586</v>
      </c>
      <c r="X37" t="s">
        <v>195</v>
      </c>
      <c r="Y37" t="s">
        <v>116</v>
      </c>
      <c r="Z37" t="s">
        <v>247</v>
      </c>
      <c r="AC37" t="s">
        <v>62</v>
      </c>
      <c r="AF37" t="s">
        <v>587</v>
      </c>
      <c r="AG37" t="s">
        <v>179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X37" t="s">
        <v>66</v>
      </c>
      <c r="AY37" t="s">
        <v>588</v>
      </c>
    </row>
    <row r="38" spans="1:51">
      <c r="A38" t="str">
        <f t="shared" si="0"/>
        <v>Pcac1_g18980.t1</v>
      </c>
      <c r="B38" t="s">
        <v>591</v>
      </c>
      <c r="C38" t="s">
        <v>589</v>
      </c>
      <c r="D38">
        <v>312608</v>
      </c>
      <c r="E38">
        <v>312901</v>
      </c>
      <c r="F38" t="s">
        <v>59</v>
      </c>
      <c r="V38" t="s">
        <v>592</v>
      </c>
      <c r="W38" t="s">
        <v>245</v>
      </c>
      <c r="X38" t="s">
        <v>246</v>
      </c>
      <c r="Y38" t="s">
        <v>116</v>
      </c>
      <c r="Z38" t="s">
        <v>247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X38" t="s">
        <v>66</v>
      </c>
      <c r="AY38" t="s">
        <v>593</v>
      </c>
    </row>
    <row r="39" spans="1:51">
      <c r="A39" t="str">
        <f t="shared" si="0"/>
        <v>Pcac1_g20804.t1</v>
      </c>
      <c r="B39" t="s">
        <v>641</v>
      </c>
      <c r="C39" t="s">
        <v>629</v>
      </c>
      <c r="D39">
        <v>380796</v>
      </c>
      <c r="E39">
        <v>381701</v>
      </c>
      <c r="F39" t="s">
        <v>51</v>
      </c>
      <c r="H39" t="s">
        <v>61</v>
      </c>
      <c r="J39" t="s">
        <v>61</v>
      </c>
      <c r="K39" t="s">
        <v>61</v>
      </c>
      <c r="V39" t="s">
        <v>642</v>
      </c>
      <c r="W39" t="s">
        <v>643</v>
      </c>
      <c r="X39" t="s">
        <v>52</v>
      </c>
      <c r="Y39" t="s">
        <v>116</v>
      </c>
      <c r="Z39" t="s">
        <v>644</v>
      </c>
      <c r="AC39" t="s">
        <v>62</v>
      </c>
      <c r="AD39" t="s">
        <v>125</v>
      </c>
      <c r="AE39" t="s">
        <v>185</v>
      </c>
      <c r="AF39" t="s">
        <v>645</v>
      </c>
      <c r="AG39" t="s">
        <v>646</v>
      </c>
      <c r="AK39" t="s">
        <v>647</v>
      </c>
      <c r="AL39">
        <v>7</v>
      </c>
      <c r="AM39">
        <v>0</v>
      </c>
      <c r="AN39">
        <v>4.3</v>
      </c>
      <c r="AO39">
        <v>1</v>
      </c>
      <c r="AP39">
        <v>3.3</v>
      </c>
      <c r="AQ39">
        <v>-2.8</v>
      </c>
      <c r="AR39">
        <v>-0.7</v>
      </c>
      <c r="AS39">
        <v>-2.8</v>
      </c>
      <c r="AT39">
        <v>-1.1000000000000001</v>
      </c>
      <c r="AU39">
        <v>2.1</v>
      </c>
      <c r="AV39">
        <v>1.7</v>
      </c>
      <c r="AW39" t="s">
        <v>47</v>
      </c>
      <c r="AX39" t="s">
        <v>58</v>
      </c>
      <c r="AY39" t="s">
        <v>648</v>
      </c>
    </row>
    <row r="40" spans="1:51">
      <c r="A40" t="str">
        <f t="shared" si="0"/>
        <v>Pcac1_g20805.t1</v>
      </c>
      <c r="B40" t="s">
        <v>649</v>
      </c>
      <c r="C40" t="s">
        <v>629</v>
      </c>
      <c r="D40">
        <v>381761</v>
      </c>
      <c r="E40">
        <v>382588</v>
      </c>
      <c r="F40" t="s">
        <v>51</v>
      </c>
      <c r="V40" t="s">
        <v>642</v>
      </c>
      <c r="W40" t="s">
        <v>643</v>
      </c>
      <c r="X40" t="s">
        <v>52</v>
      </c>
      <c r="Y40" t="s">
        <v>116</v>
      </c>
      <c r="Z40" t="s">
        <v>644</v>
      </c>
      <c r="AC40" t="s">
        <v>79</v>
      </c>
      <c r="AF40" t="s">
        <v>80</v>
      </c>
      <c r="AG40" t="s">
        <v>81</v>
      </c>
      <c r="AK40" t="s">
        <v>650</v>
      </c>
      <c r="AL40">
        <v>7.7</v>
      </c>
      <c r="AM40">
        <v>10</v>
      </c>
      <c r="AN40">
        <v>3.3</v>
      </c>
      <c r="AO40">
        <v>0</v>
      </c>
      <c r="AP40">
        <v>3.7</v>
      </c>
      <c r="AQ40">
        <v>0.4</v>
      </c>
      <c r="AR40">
        <v>-1.2</v>
      </c>
      <c r="AS40">
        <v>-2.9</v>
      </c>
      <c r="AT40">
        <v>-1.1000000000000001</v>
      </c>
      <c r="AU40">
        <v>-1.6</v>
      </c>
      <c r="AV40">
        <v>1.9</v>
      </c>
      <c r="AW40" t="s">
        <v>47</v>
      </c>
      <c r="AY40" t="s">
        <v>651</v>
      </c>
    </row>
    <row r="41" spans="1:51">
      <c r="A41" t="str">
        <f t="shared" si="0"/>
        <v>Pcac1_g20806.t1</v>
      </c>
      <c r="B41" t="s">
        <v>652</v>
      </c>
      <c r="C41" t="s">
        <v>629</v>
      </c>
      <c r="D41">
        <v>382715</v>
      </c>
      <c r="E41">
        <v>385920</v>
      </c>
      <c r="F41" t="s">
        <v>51</v>
      </c>
      <c r="V41" t="s">
        <v>642</v>
      </c>
      <c r="W41" t="s">
        <v>643</v>
      </c>
      <c r="X41" t="s">
        <v>52</v>
      </c>
      <c r="Y41" t="s">
        <v>116</v>
      </c>
      <c r="Z41" t="s">
        <v>644</v>
      </c>
      <c r="AC41" t="s">
        <v>53</v>
      </c>
      <c r="AD41" t="s">
        <v>131</v>
      </c>
      <c r="AE41" t="s">
        <v>653</v>
      </c>
      <c r="AK41" t="s">
        <v>654</v>
      </c>
      <c r="AL41">
        <v>82.7</v>
      </c>
      <c r="AM41">
        <v>17</v>
      </c>
      <c r="AN41">
        <v>20.7</v>
      </c>
      <c r="AO41">
        <v>16.3</v>
      </c>
      <c r="AP41">
        <v>17.3</v>
      </c>
      <c r="AQ41">
        <v>-2.2999999999999998</v>
      </c>
      <c r="AR41">
        <v>-2</v>
      </c>
      <c r="AS41">
        <v>-2.2999999999999998</v>
      </c>
      <c r="AT41">
        <v>-2.2999999999999998</v>
      </c>
      <c r="AU41">
        <v>0.3</v>
      </c>
      <c r="AV41">
        <v>0.1</v>
      </c>
      <c r="AW41" t="s">
        <v>47</v>
      </c>
      <c r="AX41" t="s">
        <v>63</v>
      </c>
      <c r="AY41" t="s">
        <v>655</v>
      </c>
    </row>
    <row r="42" spans="1:51">
      <c r="A42" t="str">
        <f t="shared" si="0"/>
        <v>Pcac1_g22641.t1</v>
      </c>
      <c r="B42" t="s">
        <v>685</v>
      </c>
      <c r="C42" t="s">
        <v>677</v>
      </c>
      <c r="D42">
        <v>335849</v>
      </c>
      <c r="E42">
        <v>336130</v>
      </c>
      <c r="F42" t="s">
        <v>51</v>
      </c>
      <c r="V42" t="s">
        <v>686</v>
      </c>
      <c r="W42" t="s">
        <v>245</v>
      </c>
      <c r="X42" t="s">
        <v>246</v>
      </c>
      <c r="Y42" t="s">
        <v>116</v>
      </c>
      <c r="Z42" t="s">
        <v>247</v>
      </c>
      <c r="AC42" t="s">
        <v>79</v>
      </c>
      <c r="AF42" t="s">
        <v>85</v>
      </c>
      <c r="AG42" t="s">
        <v>58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X42" t="s">
        <v>66</v>
      </c>
      <c r="AY42" t="s">
        <v>687</v>
      </c>
    </row>
    <row r="43" spans="1:51">
      <c r="A43" t="str">
        <f t="shared" si="0"/>
        <v>Pcac1_g22827.t1</v>
      </c>
      <c r="B43" t="s">
        <v>689</v>
      </c>
      <c r="C43" t="s">
        <v>688</v>
      </c>
      <c r="D43">
        <v>41557</v>
      </c>
      <c r="E43">
        <v>41784</v>
      </c>
      <c r="F43" t="s">
        <v>51</v>
      </c>
      <c r="G43" t="s">
        <v>61</v>
      </c>
      <c r="H43" t="s">
        <v>61</v>
      </c>
      <c r="I43" t="s">
        <v>61</v>
      </c>
      <c r="J43" t="s">
        <v>61</v>
      </c>
      <c r="L43" t="s">
        <v>61</v>
      </c>
      <c r="N43" t="s">
        <v>61</v>
      </c>
      <c r="O43" t="s">
        <v>108</v>
      </c>
      <c r="V43" t="s">
        <v>690</v>
      </c>
      <c r="W43" t="s">
        <v>245</v>
      </c>
      <c r="X43" t="s">
        <v>246</v>
      </c>
      <c r="Y43" t="s">
        <v>116</v>
      </c>
      <c r="Z43" t="s">
        <v>247</v>
      </c>
      <c r="AC43" t="s">
        <v>62</v>
      </c>
      <c r="AD43" t="s">
        <v>56</v>
      </c>
      <c r="AE43" t="s">
        <v>67</v>
      </c>
      <c r="AF43" t="s">
        <v>100</v>
      </c>
      <c r="AG43" t="s">
        <v>96</v>
      </c>
      <c r="AL43">
        <v>6</v>
      </c>
      <c r="AM43">
        <v>0</v>
      </c>
      <c r="AN43">
        <v>0</v>
      </c>
      <c r="AO43">
        <v>0</v>
      </c>
      <c r="AP43">
        <v>1</v>
      </c>
      <c r="AQ43">
        <v>-2.6</v>
      </c>
      <c r="AR43">
        <v>-2.6</v>
      </c>
      <c r="AS43">
        <v>-2.6</v>
      </c>
      <c r="AT43">
        <v>-2.6</v>
      </c>
      <c r="AU43">
        <v>0</v>
      </c>
      <c r="AV43">
        <v>0</v>
      </c>
      <c r="AX43" t="s">
        <v>63</v>
      </c>
      <c r="AY43" t="s">
        <v>691</v>
      </c>
    </row>
    <row r="44" spans="1:51">
      <c r="A44" t="str">
        <f t="shared" si="0"/>
        <v>Pcac1_g23206.t1</v>
      </c>
      <c r="B44" t="s">
        <v>699</v>
      </c>
      <c r="C44" t="s">
        <v>698</v>
      </c>
      <c r="D44">
        <v>156937</v>
      </c>
      <c r="E44">
        <v>157407</v>
      </c>
      <c r="F44" t="s">
        <v>59</v>
      </c>
      <c r="V44" t="s">
        <v>700</v>
      </c>
      <c r="W44" t="s">
        <v>245</v>
      </c>
      <c r="X44" t="s">
        <v>246</v>
      </c>
      <c r="Y44" t="s">
        <v>116</v>
      </c>
      <c r="Z44" t="s">
        <v>247</v>
      </c>
      <c r="AC44" t="s">
        <v>79</v>
      </c>
      <c r="AF44" t="s">
        <v>80</v>
      </c>
      <c r="AG44" t="s">
        <v>81</v>
      </c>
      <c r="AK44" t="s">
        <v>579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X44" t="s">
        <v>66</v>
      </c>
      <c r="AY44" t="s">
        <v>701</v>
      </c>
    </row>
    <row r="45" spans="1:51">
      <c r="A45" t="str">
        <f t="shared" si="0"/>
        <v>Pcac1_g23303.t1</v>
      </c>
      <c r="B45" t="s">
        <v>704</v>
      </c>
      <c r="C45" t="s">
        <v>702</v>
      </c>
      <c r="D45">
        <v>37699</v>
      </c>
      <c r="E45">
        <v>38838</v>
      </c>
      <c r="F45" t="s">
        <v>59</v>
      </c>
      <c r="J45" t="s">
        <v>61</v>
      </c>
      <c r="V45" t="s">
        <v>705</v>
      </c>
      <c r="W45" t="s">
        <v>315</v>
      </c>
      <c r="X45" t="s">
        <v>52</v>
      </c>
      <c r="Y45" t="s">
        <v>116</v>
      </c>
      <c r="Z45" t="s">
        <v>247</v>
      </c>
      <c r="AC45" t="s">
        <v>53</v>
      </c>
      <c r="AD45" t="s">
        <v>92</v>
      </c>
      <c r="AE45" t="s">
        <v>93</v>
      </c>
      <c r="AK45" t="s">
        <v>706</v>
      </c>
      <c r="AL45">
        <v>12.3</v>
      </c>
      <c r="AM45">
        <v>12.3</v>
      </c>
      <c r="AN45">
        <v>10.7</v>
      </c>
      <c r="AO45">
        <v>5</v>
      </c>
      <c r="AP45">
        <v>12</v>
      </c>
      <c r="AQ45">
        <v>0</v>
      </c>
      <c r="AR45">
        <v>-0.2</v>
      </c>
      <c r="AS45">
        <v>-1.3</v>
      </c>
      <c r="AT45">
        <v>0</v>
      </c>
      <c r="AU45">
        <v>-0.2</v>
      </c>
      <c r="AV45">
        <v>1.3</v>
      </c>
      <c r="AX45" t="s">
        <v>66</v>
      </c>
      <c r="AY45" t="s">
        <v>707</v>
      </c>
    </row>
    <row r="46" spans="1:51">
      <c r="A46" t="str">
        <f t="shared" si="0"/>
        <v>Pcac1_g23304.t1</v>
      </c>
      <c r="B46" t="s">
        <v>708</v>
      </c>
      <c r="C46" t="s">
        <v>702</v>
      </c>
      <c r="D46">
        <v>38979</v>
      </c>
      <c r="E46">
        <v>39497</v>
      </c>
      <c r="F46" t="s">
        <v>59</v>
      </c>
      <c r="V46" t="s">
        <v>705</v>
      </c>
      <c r="W46" t="s">
        <v>315</v>
      </c>
      <c r="X46" t="s">
        <v>52</v>
      </c>
      <c r="Y46" t="s">
        <v>116</v>
      </c>
      <c r="Z46" t="s">
        <v>247</v>
      </c>
      <c r="AC46" t="s">
        <v>62</v>
      </c>
      <c r="AD46" t="s">
        <v>54</v>
      </c>
      <c r="AE46" t="s">
        <v>178</v>
      </c>
      <c r="AF46" t="s">
        <v>100</v>
      </c>
      <c r="AG46" t="s">
        <v>96</v>
      </c>
      <c r="AL46">
        <v>8.6999999999999993</v>
      </c>
      <c r="AM46">
        <v>17.7</v>
      </c>
      <c r="AN46">
        <v>41.7</v>
      </c>
      <c r="AO46">
        <v>37.299999999999997</v>
      </c>
      <c r="AP46">
        <v>39.299999999999997</v>
      </c>
      <c r="AQ46">
        <v>1</v>
      </c>
      <c r="AR46">
        <v>2.2999999999999998</v>
      </c>
      <c r="AS46">
        <v>2.1</v>
      </c>
      <c r="AT46">
        <v>2.2000000000000002</v>
      </c>
      <c r="AU46">
        <v>1.2</v>
      </c>
      <c r="AV46">
        <v>0.1</v>
      </c>
      <c r="AW46" t="s">
        <v>47</v>
      </c>
      <c r="AX46" t="s">
        <v>78</v>
      </c>
      <c r="AY46" t="s">
        <v>709</v>
      </c>
    </row>
    <row r="47" spans="1:51">
      <c r="A47" t="str">
        <f t="shared" si="0"/>
        <v>Pcac1_g23523.t1</v>
      </c>
      <c r="B47" t="s">
        <v>716</v>
      </c>
      <c r="C47" t="s">
        <v>711</v>
      </c>
      <c r="D47">
        <v>175487</v>
      </c>
      <c r="E47">
        <v>175807</v>
      </c>
      <c r="F47" t="s">
        <v>59</v>
      </c>
      <c r="V47" t="s">
        <v>717</v>
      </c>
      <c r="W47" t="s">
        <v>245</v>
      </c>
      <c r="X47" t="s">
        <v>246</v>
      </c>
      <c r="Y47" t="s">
        <v>116</v>
      </c>
      <c r="Z47" t="s">
        <v>247</v>
      </c>
      <c r="AC47" t="s">
        <v>53</v>
      </c>
      <c r="AD47" t="s">
        <v>68</v>
      </c>
      <c r="AE47" t="s">
        <v>69</v>
      </c>
      <c r="AF47" t="s">
        <v>56</v>
      </c>
      <c r="AG47" t="s">
        <v>57</v>
      </c>
      <c r="AL47">
        <v>12.7</v>
      </c>
      <c r="AM47">
        <v>12.3</v>
      </c>
      <c r="AN47">
        <v>30.7</v>
      </c>
      <c r="AO47">
        <v>38</v>
      </c>
      <c r="AP47">
        <v>15</v>
      </c>
      <c r="AQ47">
        <v>0</v>
      </c>
      <c r="AR47">
        <v>1.3</v>
      </c>
      <c r="AS47">
        <v>1.6</v>
      </c>
      <c r="AT47">
        <v>0.2</v>
      </c>
      <c r="AU47">
        <v>1.3</v>
      </c>
      <c r="AV47">
        <v>-1.3</v>
      </c>
      <c r="AX47" t="s">
        <v>66</v>
      </c>
      <c r="AY47" t="s">
        <v>718</v>
      </c>
    </row>
    <row r="48" spans="1:51">
      <c r="A48" t="str">
        <f t="shared" si="0"/>
        <v>Pcac1_g24384.t1</v>
      </c>
      <c r="B48" t="s">
        <v>730</v>
      </c>
      <c r="C48" t="s">
        <v>729</v>
      </c>
      <c r="D48">
        <v>251636</v>
      </c>
      <c r="E48">
        <v>252079</v>
      </c>
      <c r="F48" t="s">
        <v>59</v>
      </c>
      <c r="G48" t="s">
        <v>61</v>
      </c>
      <c r="H48" t="s">
        <v>61</v>
      </c>
      <c r="I48" t="s">
        <v>61</v>
      </c>
      <c r="J48" t="s">
        <v>61</v>
      </c>
      <c r="L48" t="s">
        <v>61</v>
      </c>
      <c r="M48" t="s">
        <v>61</v>
      </c>
      <c r="N48" t="s">
        <v>61</v>
      </c>
      <c r="O48" t="s">
        <v>108</v>
      </c>
      <c r="S48" t="s">
        <v>61</v>
      </c>
      <c r="V48" t="s">
        <v>731</v>
      </c>
      <c r="W48" t="s">
        <v>245</v>
      </c>
      <c r="X48" t="s">
        <v>246</v>
      </c>
      <c r="Y48" t="s">
        <v>116</v>
      </c>
      <c r="Z48" t="s">
        <v>247</v>
      </c>
      <c r="AA48" t="s">
        <v>732</v>
      </c>
      <c r="AK48" t="s">
        <v>113</v>
      </c>
      <c r="AL48">
        <v>1.7</v>
      </c>
      <c r="AM48">
        <v>4374.7</v>
      </c>
      <c r="AN48">
        <v>1316.3</v>
      </c>
      <c r="AO48">
        <v>3364.3</v>
      </c>
      <c r="AP48">
        <v>1853.3</v>
      </c>
      <c r="AQ48">
        <v>11.4</v>
      </c>
      <c r="AR48">
        <v>9.6</v>
      </c>
      <c r="AS48">
        <v>11</v>
      </c>
      <c r="AT48">
        <v>10.1</v>
      </c>
      <c r="AU48">
        <v>-1.7</v>
      </c>
      <c r="AV48">
        <v>-0.9</v>
      </c>
      <c r="AW48" t="s">
        <v>47</v>
      </c>
      <c r="AX48" t="s">
        <v>70</v>
      </c>
      <c r="AY48" t="s">
        <v>733</v>
      </c>
    </row>
    <row r="49" spans="1:51">
      <c r="A49" t="str">
        <f t="shared" si="0"/>
        <v>Pcac1_g24419.t1</v>
      </c>
      <c r="B49" t="s">
        <v>735</v>
      </c>
      <c r="C49" t="s">
        <v>734</v>
      </c>
      <c r="D49">
        <v>37348</v>
      </c>
      <c r="E49">
        <v>37503</v>
      </c>
      <c r="F49" t="s">
        <v>59</v>
      </c>
      <c r="V49" t="s">
        <v>736</v>
      </c>
      <c r="W49" t="s">
        <v>245</v>
      </c>
      <c r="X49" t="s">
        <v>246</v>
      </c>
      <c r="Y49" t="s">
        <v>116</v>
      </c>
      <c r="Z49" t="s">
        <v>247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X49" t="s">
        <v>66</v>
      </c>
      <c r="AY49" t="s">
        <v>737</v>
      </c>
    </row>
    <row r="50" spans="1:51">
      <c r="A50" t="str">
        <f t="shared" si="0"/>
        <v>Pcac1_g25058.t1</v>
      </c>
      <c r="B50" t="s">
        <v>764</v>
      </c>
      <c r="C50" t="s">
        <v>758</v>
      </c>
      <c r="D50">
        <v>162917</v>
      </c>
      <c r="E50">
        <v>164047</v>
      </c>
      <c r="F50" t="s">
        <v>59</v>
      </c>
      <c r="V50" t="s">
        <v>538</v>
      </c>
      <c r="W50" t="s">
        <v>539</v>
      </c>
      <c r="X50" t="s">
        <v>52</v>
      </c>
      <c r="Y50" t="s">
        <v>116</v>
      </c>
      <c r="Z50" t="s">
        <v>247</v>
      </c>
      <c r="AC50" t="s">
        <v>62</v>
      </c>
      <c r="AD50" t="s">
        <v>520</v>
      </c>
      <c r="AE50" t="s">
        <v>521</v>
      </c>
      <c r="AJ50" t="s">
        <v>544</v>
      </c>
      <c r="AK50" t="s">
        <v>765</v>
      </c>
      <c r="AL50">
        <v>42</v>
      </c>
      <c r="AM50">
        <v>291</v>
      </c>
      <c r="AN50">
        <v>105</v>
      </c>
      <c r="AO50">
        <v>261.3</v>
      </c>
      <c r="AP50">
        <v>141.30000000000001</v>
      </c>
      <c r="AQ50">
        <v>2.8</v>
      </c>
      <c r="AR50">
        <v>1.3</v>
      </c>
      <c r="AS50">
        <v>2.6</v>
      </c>
      <c r="AT50">
        <v>1.8</v>
      </c>
      <c r="AU50">
        <v>-1.5</v>
      </c>
      <c r="AV50">
        <v>-0.9</v>
      </c>
      <c r="AW50" t="s">
        <v>47</v>
      </c>
      <c r="AX50" t="s">
        <v>78</v>
      </c>
      <c r="AY50" t="s">
        <v>766</v>
      </c>
    </row>
    <row r="51" spans="1:51">
      <c r="A51" t="str">
        <f t="shared" si="0"/>
        <v>Pcac1_g27164.t1</v>
      </c>
      <c r="B51" t="s">
        <v>823</v>
      </c>
      <c r="C51" t="s">
        <v>822</v>
      </c>
      <c r="D51">
        <v>35077</v>
      </c>
      <c r="E51">
        <v>35280</v>
      </c>
      <c r="F51" t="s">
        <v>51</v>
      </c>
      <c r="V51" t="s">
        <v>138</v>
      </c>
      <c r="W51" t="s">
        <v>139</v>
      </c>
      <c r="X51" t="s">
        <v>75</v>
      </c>
      <c r="Y51" t="s">
        <v>116</v>
      </c>
      <c r="Z51" t="s">
        <v>12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X51" t="s">
        <v>66</v>
      </c>
      <c r="AY51" t="s">
        <v>824</v>
      </c>
    </row>
    <row r="52" spans="1:51">
      <c r="A52" t="str">
        <f t="shared" si="0"/>
        <v>Pcac1_g28545.t1</v>
      </c>
      <c r="B52" t="s">
        <v>843</v>
      </c>
      <c r="C52" t="s">
        <v>844</v>
      </c>
      <c r="D52">
        <v>433</v>
      </c>
      <c r="E52">
        <v>1242</v>
      </c>
      <c r="F52" t="s">
        <v>51</v>
      </c>
      <c r="V52" t="s">
        <v>118</v>
      </c>
      <c r="W52" t="s">
        <v>119</v>
      </c>
      <c r="X52" t="s">
        <v>75</v>
      </c>
      <c r="Y52" t="s">
        <v>116</v>
      </c>
      <c r="Z52" t="s">
        <v>120</v>
      </c>
      <c r="AL52">
        <v>61.3</v>
      </c>
      <c r="AM52">
        <v>24</v>
      </c>
      <c r="AN52">
        <v>167</v>
      </c>
      <c r="AO52">
        <v>22.7</v>
      </c>
      <c r="AP52">
        <v>129.69999999999999</v>
      </c>
      <c r="AQ52">
        <v>-1.4</v>
      </c>
      <c r="AR52">
        <v>1.4</v>
      </c>
      <c r="AS52">
        <v>-1.4</v>
      </c>
      <c r="AT52">
        <v>1.1000000000000001</v>
      </c>
      <c r="AU52">
        <v>2.8</v>
      </c>
      <c r="AV52">
        <v>2.5</v>
      </c>
      <c r="AW52" t="s">
        <v>47</v>
      </c>
      <c r="AX52" t="s">
        <v>60</v>
      </c>
      <c r="AY52" t="s">
        <v>121</v>
      </c>
    </row>
    <row r="53" spans="1:51">
      <c r="A53" t="str">
        <f t="shared" si="0"/>
        <v>Pcac1_g28557.t1</v>
      </c>
      <c r="B53" t="s">
        <v>846</v>
      </c>
      <c r="C53" t="s">
        <v>844</v>
      </c>
      <c r="D53">
        <v>26451</v>
      </c>
      <c r="E53">
        <v>27865</v>
      </c>
      <c r="F53" t="s">
        <v>59</v>
      </c>
      <c r="V53" t="s">
        <v>847</v>
      </c>
      <c r="W53" t="s">
        <v>245</v>
      </c>
      <c r="X53" t="s">
        <v>246</v>
      </c>
      <c r="Y53" t="s">
        <v>116</v>
      </c>
      <c r="Z53" t="s">
        <v>247</v>
      </c>
      <c r="AK53" t="s">
        <v>848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X53" t="s">
        <v>66</v>
      </c>
      <c r="AY53" t="s">
        <v>849</v>
      </c>
    </row>
    <row r="54" spans="1:51">
      <c r="A54" t="str">
        <f t="shared" si="0"/>
        <v>Pcac1_g28558.t1</v>
      </c>
      <c r="B54" t="s">
        <v>850</v>
      </c>
      <c r="C54" t="s">
        <v>844</v>
      </c>
      <c r="D54">
        <v>28575</v>
      </c>
      <c r="E54">
        <v>28811</v>
      </c>
      <c r="F54" t="s">
        <v>59</v>
      </c>
      <c r="V54" t="s">
        <v>851</v>
      </c>
      <c r="W54" t="s">
        <v>852</v>
      </c>
      <c r="X54" t="s">
        <v>246</v>
      </c>
      <c r="Y54" t="s">
        <v>116</v>
      </c>
      <c r="Z54" t="s">
        <v>247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X54" t="s">
        <v>66</v>
      </c>
      <c r="AY54" t="s">
        <v>853</v>
      </c>
    </row>
    <row r="55" spans="1:51">
      <c r="A55" t="str">
        <f t="shared" si="0"/>
        <v>Pcac1_g28559.t1</v>
      </c>
      <c r="B55" t="s">
        <v>854</v>
      </c>
      <c r="C55" t="s">
        <v>844</v>
      </c>
      <c r="D55">
        <v>28914</v>
      </c>
      <c r="E55">
        <v>29942</v>
      </c>
      <c r="F55" t="s">
        <v>59</v>
      </c>
      <c r="J55" t="s">
        <v>61</v>
      </c>
      <c r="V55" t="s">
        <v>851</v>
      </c>
      <c r="W55" t="s">
        <v>852</v>
      </c>
      <c r="X55" t="s">
        <v>246</v>
      </c>
      <c r="Y55" t="s">
        <v>116</v>
      </c>
      <c r="Z55" t="s">
        <v>247</v>
      </c>
      <c r="AK55" t="s">
        <v>64</v>
      </c>
      <c r="AL55">
        <v>5.3</v>
      </c>
      <c r="AM55">
        <v>6.7</v>
      </c>
      <c r="AN55">
        <v>11.3</v>
      </c>
      <c r="AO55">
        <v>6</v>
      </c>
      <c r="AP55">
        <v>11</v>
      </c>
      <c r="AQ55">
        <v>0.3</v>
      </c>
      <c r="AR55">
        <v>1.1000000000000001</v>
      </c>
      <c r="AS55">
        <v>0.2</v>
      </c>
      <c r="AT55">
        <v>1</v>
      </c>
      <c r="AU55">
        <v>0.8</v>
      </c>
      <c r="AV55">
        <v>0.9</v>
      </c>
      <c r="AX55" t="s">
        <v>66</v>
      </c>
      <c r="AY55" t="s">
        <v>855</v>
      </c>
    </row>
    <row r="56" spans="1:51">
      <c r="A56" t="str">
        <f t="shared" si="0"/>
        <v>Pcac1_g28560.t1</v>
      </c>
      <c r="B56" t="s">
        <v>856</v>
      </c>
      <c r="C56" t="s">
        <v>844</v>
      </c>
      <c r="D56">
        <v>31179</v>
      </c>
      <c r="E56">
        <v>33095</v>
      </c>
      <c r="F56" t="s">
        <v>59</v>
      </c>
      <c r="V56" t="s">
        <v>857</v>
      </c>
      <c r="W56" t="s">
        <v>858</v>
      </c>
      <c r="X56" t="s">
        <v>246</v>
      </c>
      <c r="Y56" t="s">
        <v>116</v>
      </c>
      <c r="Z56" t="s">
        <v>247</v>
      </c>
      <c r="AK56" t="s">
        <v>859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X56" t="s">
        <v>66</v>
      </c>
      <c r="AY56" t="s">
        <v>860</v>
      </c>
    </row>
    <row r="57" spans="1:51">
      <c r="A57" t="str">
        <f t="shared" si="0"/>
        <v>Pcac1_g28561.t1</v>
      </c>
      <c r="B57" t="s">
        <v>861</v>
      </c>
      <c r="C57" t="s">
        <v>844</v>
      </c>
      <c r="D57">
        <v>33206</v>
      </c>
      <c r="E57">
        <v>34744</v>
      </c>
      <c r="F57" t="s">
        <v>59</v>
      </c>
      <c r="V57" t="s">
        <v>862</v>
      </c>
      <c r="W57" t="s">
        <v>245</v>
      </c>
      <c r="X57" t="s">
        <v>246</v>
      </c>
      <c r="Y57" t="s">
        <v>116</v>
      </c>
      <c r="Z57" t="s">
        <v>247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X57" t="s">
        <v>66</v>
      </c>
      <c r="AY57" t="s">
        <v>863</v>
      </c>
    </row>
    <row r="58" spans="1:51">
      <c r="A58" t="str">
        <f t="shared" si="0"/>
        <v>Pcac1_g28562.t1</v>
      </c>
      <c r="B58" t="s">
        <v>864</v>
      </c>
      <c r="C58" t="s">
        <v>844</v>
      </c>
      <c r="D58">
        <v>36100</v>
      </c>
      <c r="E58">
        <v>37515</v>
      </c>
      <c r="F58" t="s">
        <v>59</v>
      </c>
      <c r="V58" t="s">
        <v>865</v>
      </c>
      <c r="W58" t="s">
        <v>245</v>
      </c>
      <c r="X58" t="s">
        <v>246</v>
      </c>
      <c r="Y58" t="s">
        <v>116</v>
      </c>
      <c r="Z58" t="s">
        <v>247</v>
      </c>
      <c r="AK58" t="s">
        <v>64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X58" t="s">
        <v>66</v>
      </c>
      <c r="AY58" t="s">
        <v>866</v>
      </c>
    </row>
    <row r="59" spans="1:51">
      <c r="A59" t="str">
        <f t="shared" si="0"/>
        <v>Pcac1_g28564.t1</v>
      </c>
      <c r="B59" t="s">
        <v>867</v>
      </c>
      <c r="C59" t="s">
        <v>844</v>
      </c>
      <c r="D59">
        <v>42224</v>
      </c>
      <c r="E59">
        <v>42649</v>
      </c>
      <c r="F59" t="s">
        <v>59</v>
      </c>
      <c r="V59" t="s">
        <v>868</v>
      </c>
      <c r="W59" t="s">
        <v>245</v>
      </c>
      <c r="X59" t="s">
        <v>246</v>
      </c>
      <c r="Y59" t="s">
        <v>116</v>
      </c>
      <c r="Z59" t="s">
        <v>247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X59" t="s">
        <v>66</v>
      </c>
      <c r="AY59" t="s">
        <v>869</v>
      </c>
    </row>
    <row r="60" spans="1:51">
      <c r="A60" t="str">
        <f t="shared" si="0"/>
        <v>Pcac1_g28566.t1</v>
      </c>
      <c r="B60" t="s">
        <v>870</v>
      </c>
      <c r="C60" t="s">
        <v>844</v>
      </c>
      <c r="D60">
        <v>44410</v>
      </c>
      <c r="E60">
        <v>45411</v>
      </c>
      <c r="F60" t="s">
        <v>59</v>
      </c>
      <c r="V60" t="s">
        <v>538</v>
      </c>
      <c r="W60" t="s">
        <v>539</v>
      </c>
      <c r="X60" t="s">
        <v>52</v>
      </c>
      <c r="Y60" t="s">
        <v>116</v>
      </c>
      <c r="Z60" t="s">
        <v>247</v>
      </c>
      <c r="AK60" t="s">
        <v>87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X60" t="s">
        <v>66</v>
      </c>
      <c r="AY60" t="s">
        <v>872</v>
      </c>
    </row>
    <row r="61" spans="1:51">
      <c r="A61" t="str">
        <f t="shared" si="0"/>
        <v>Pcac1_g28567.t1</v>
      </c>
      <c r="B61" t="s">
        <v>873</v>
      </c>
      <c r="C61" t="s">
        <v>844</v>
      </c>
      <c r="D61">
        <v>47336</v>
      </c>
      <c r="E61">
        <v>47764</v>
      </c>
      <c r="F61" t="s">
        <v>59</v>
      </c>
      <c r="V61" t="s">
        <v>874</v>
      </c>
      <c r="W61" t="s">
        <v>245</v>
      </c>
      <c r="X61" t="s">
        <v>246</v>
      </c>
      <c r="Y61" t="s">
        <v>116</v>
      </c>
      <c r="Z61" t="s">
        <v>247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X61" t="s">
        <v>66</v>
      </c>
      <c r="AY61" t="s">
        <v>875</v>
      </c>
    </row>
    <row r="62" spans="1:51">
      <c r="A62" t="str">
        <f t="shared" si="0"/>
        <v>Pcac1_g28568.t1</v>
      </c>
      <c r="B62" t="s">
        <v>876</v>
      </c>
      <c r="C62" t="s">
        <v>844</v>
      </c>
      <c r="D62">
        <v>47946</v>
      </c>
      <c r="E62">
        <v>48143</v>
      </c>
      <c r="F62" t="s">
        <v>59</v>
      </c>
      <c r="V62" t="s">
        <v>877</v>
      </c>
      <c r="W62" t="s">
        <v>245</v>
      </c>
      <c r="X62" t="s">
        <v>246</v>
      </c>
      <c r="Y62" t="s">
        <v>116</v>
      </c>
      <c r="Z62" t="s">
        <v>247</v>
      </c>
      <c r="AK62" t="s">
        <v>94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X62" t="s">
        <v>66</v>
      </c>
      <c r="AY62" t="s">
        <v>878</v>
      </c>
    </row>
    <row r="63" spans="1:51">
      <c r="A63" t="str">
        <f t="shared" si="0"/>
        <v>Pcac1_g28569.t1</v>
      </c>
      <c r="B63" t="s">
        <v>879</v>
      </c>
      <c r="C63" t="s">
        <v>844</v>
      </c>
      <c r="D63">
        <v>48805</v>
      </c>
      <c r="E63">
        <v>49152</v>
      </c>
      <c r="F63" t="s">
        <v>59</v>
      </c>
      <c r="V63" t="s">
        <v>880</v>
      </c>
      <c r="W63" t="s">
        <v>245</v>
      </c>
      <c r="X63" t="s">
        <v>246</v>
      </c>
      <c r="Y63" t="s">
        <v>116</v>
      </c>
      <c r="Z63" t="s">
        <v>247</v>
      </c>
      <c r="AL63">
        <v>33.299999999999997</v>
      </c>
      <c r="AM63">
        <v>58.3</v>
      </c>
      <c r="AN63">
        <v>86.7</v>
      </c>
      <c r="AO63">
        <v>42</v>
      </c>
      <c r="AP63">
        <v>97.7</v>
      </c>
      <c r="AQ63">
        <v>0.8</v>
      </c>
      <c r="AR63">
        <v>1.4</v>
      </c>
      <c r="AS63">
        <v>0.3</v>
      </c>
      <c r="AT63">
        <v>1.6</v>
      </c>
      <c r="AU63">
        <v>0.6</v>
      </c>
      <c r="AV63">
        <v>1.2</v>
      </c>
      <c r="AX63" t="s">
        <v>66</v>
      </c>
      <c r="AY63" t="s">
        <v>881</v>
      </c>
    </row>
    <row r="64" spans="1:51">
      <c r="A64" t="str">
        <f t="shared" si="0"/>
        <v>Pcac1_g28570.t1</v>
      </c>
      <c r="B64" t="s">
        <v>882</v>
      </c>
      <c r="C64" t="s">
        <v>844</v>
      </c>
      <c r="D64">
        <v>49193</v>
      </c>
      <c r="E64">
        <v>50631</v>
      </c>
      <c r="F64" t="s">
        <v>59</v>
      </c>
      <c r="V64" t="s">
        <v>883</v>
      </c>
      <c r="W64" t="s">
        <v>245</v>
      </c>
      <c r="X64" t="s">
        <v>246</v>
      </c>
      <c r="Y64" t="s">
        <v>116</v>
      </c>
      <c r="Z64" t="s">
        <v>247</v>
      </c>
      <c r="AL64">
        <v>43.7</v>
      </c>
      <c r="AM64">
        <v>25.3</v>
      </c>
      <c r="AN64">
        <v>44</v>
      </c>
      <c r="AO64">
        <v>25.7</v>
      </c>
      <c r="AP64">
        <v>45</v>
      </c>
      <c r="AQ64">
        <v>-0.8</v>
      </c>
      <c r="AR64">
        <v>0</v>
      </c>
      <c r="AS64">
        <v>-0.8</v>
      </c>
      <c r="AT64">
        <v>0</v>
      </c>
      <c r="AU64">
        <v>0.8</v>
      </c>
      <c r="AV64">
        <v>0.8</v>
      </c>
      <c r="AX64" t="s">
        <v>66</v>
      </c>
      <c r="AY64" t="s">
        <v>884</v>
      </c>
    </row>
    <row r="65" spans="1:51">
      <c r="A65" t="str">
        <f t="shared" si="0"/>
        <v>Pcac1_g28573.t1</v>
      </c>
      <c r="B65" t="s">
        <v>885</v>
      </c>
      <c r="C65" t="s">
        <v>844</v>
      </c>
      <c r="D65">
        <v>53488</v>
      </c>
      <c r="E65">
        <v>54087</v>
      </c>
      <c r="F65" t="s">
        <v>51</v>
      </c>
      <c r="V65" t="s">
        <v>118</v>
      </c>
      <c r="W65" t="s">
        <v>119</v>
      </c>
      <c r="X65" t="s">
        <v>75</v>
      </c>
      <c r="Y65" t="s">
        <v>116</v>
      </c>
      <c r="Z65" t="s">
        <v>120</v>
      </c>
      <c r="AL65">
        <v>6.7</v>
      </c>
      <c r="AM65">
        <v>4.7</v>
      </c>
      <c r="AN65">
        <v>38.700000000000003</v>
      </c>
      <c r="AO65">
        <v>4.3</v>
      </c>
      <c r="AP65">
        <v>31.7</v>
      </c>
      <c r="AQ65">
        <v>-0.5</v>
      </c>
      <c r="AR65">
        <v>2.5</v>
      </c>
      <c r="AS65">
        <v>-0.6</v>
      </c>
      <c r="AT65">
        <v>2.2000000000000002</v>
      </c>
      <c r="AU65">
        <v>3.1</v>
      </c>
      <c r="AV65">
        <v>2.9</v>
      </c>
      <c r="AW65" t="s">
        <v>47</v>
      </c>
      <c r="AX65" t="s">
        <v>60</v>
      </c>
      <c r="AY65" t="s">
        <v>886</v>
      </c>
    </row>
    <row r="66" spans="1:51">
      <c r="A66" t="str">
        <f t="shared" si="0"/>
        <v>Pcac1_g28575.t1</v>
      </c>
      <c r="B66" t="s">
        <v>887</v>
      </c>
      <c r="C66" t="s">
        <v>844</v>
      </c>
      <c r="D66">
        <v>56034</v>
      </c>
      <c r="E66">
        <v>56528</v>
      </c>
      <c r="F66" t="s">
        <v>51</v>
      </c>
      <c r="V66" t="s">
        <v>118</v>
      </c>
      <c r="W66" t="s">
        <v>119</v>
      </c>
      <c r="X66" t="s">
        <v>75</v>
      </c>
      <c r="Y66" t="s">
        <v>116</v>
      </c>
      <c r="Z66" t="s">
        <v>120</v>
      </c>
      <c r="AL66">
        <v>0</v>
      </c>
      <c r="AM66">
        <v>15.3</v>
      </c>
      <c r="AN66">
        <v>0</v>
      </c>
      <c r="AO66">
        <v>0</v>
      </c>
      <c r="AP66">
        <v>0</v>
      </c>
      <c r="AQ66">
        <v>3.9</v>
      </c>
      <c r="AR66">
        <v>0</v>
      </c>
      <c r="AS66">
        <v>0</v>
      </c>
      <c r="AT66">
        <v>0</v>
      </c>
      <c r="AU66">
        <v>-3.9</v>
      </c>
      <c r="AV66">
        <v>0</v>
      </c>
      <c r="AW66" t="s">
        <v>47</v>
      </c>
      <c r="AX66" t="s">
        <v>78</v>
      </c>
      <c r="AY66" t="s">
        <v>8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4"/>
  <sheetViews>
    <sheetView workbookViewId="0">
      <selection activeCell="F47" sqref="F47"/>
    </sheetView>
  </sheetViews>
  <sheetFormatPr baseColWidth="10" defaultRowHeight="16"/>
  <cols>
    <col min="1" max="1" width="19.33203125" customWidth="1"/>
    <col min="25" max="25" width="15.33203125" bestFit="1" customWidth="1"/>
  </cols>
  <sheetData>
    <row r="1" spans="1:31">
      <c r="A1" t="s">
        <v>15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34</v>
      </c>
      <c r="AD1" t="s">
        <v>35</v>
      </c>
      <c r="AE1" t="s">
        <v>49</v>
      </c>
    </row>
    <row r="2" spans="1:31">
      <c r="A2" t="str">
        <f>CONCATENATE("PC123_",B2)</f>
        <v>PC123_g2541.t1</v>
      </c>
      <c r="B2" t="s">
        <v>180</v>
      </c>
      <c r="C2" t="s">
        <v>471</v>
      </c>
      <c r="D2">
        <v>26866</v>
      </c>
      <c r="E2">
        <v>28824</v>
      </c>
      <c r="F2" t="s">
        <v>59</v>
      </c>
      <c r="V2" t="s">
        <v>132</v>
      </c>
      <c r="W2" t="s">
        <v>133</v>
      </c>
      <c r="X2" t="s">
        <v>52</v>
      </c>
      <c r="Y2" t="s">
        <v>134</v>
      </c>
      <c r="Z2" t="s">
        <v>135</v>
      </c>
      <c r="AD2" t="s">
        <v>919</v>
      </c>
      <c r="AE2" t="s">
        <v>920</v>
      </c>
    </row>
    <row r="3" spans="1:31">
      <c r="A3" t="str">
        <f t="shared" ref="A3:A34" si="0">CONCATENATE("PC123_",B3)</f>
        <v>PC123_g2908.t1</v>
      </c>
      <c r="B3" t="s">
        <v>186</v>
      </c>
      <c r="C3" t="s">
        <v>527</v>
      </c>
      <c r="D3">
        <v>31814</v>
      </c>
      <c r="E3">
        <v>32252</v>
      </c>
      <c r="F3" t="s">
        <v>59</v>
      </c>
      <c r="V3" t="s">
        <v>925</v>
      </c>
      <c r="W3" t="s">
        <v>926</v>
      </c>
      <c r="X3" t="s">
        <v>927</v>
      </c>
      <c r="Y3" t="s">
        <v>134</v>
      </c>
      <c r="Z3" t="s">
        <v>135</v>
      </c>
      <c r="AE3" t="s">
        <v>928</v>
      </c>
    </row>
    <row r="4" spans="1:31">
      <c r="A4" t="str">
        <f t="shared" si="0"/>
        <v>PC123_g4300.t1</v>
      </c>
      <c r="B4" t="s">
        <v>221</v>
      </c>
      <c r="C4" t="s">
        <v>693</v>
      </c>
      <c r="D4">
        <v>35881</v>
      </c>
      <c r="E4">
        <v>37716</v>
      </c>
      <c r="F4" t="s">
        <v>59</v>
      </c>
      <c r="V4" t="s">
        <v>132</v>
      </c>
      <c r="W4" t="s">
        <v>133</v>
      </c>
      <c r="X4" t="s">
        <v>52</v>
      </c>
      <c r="Y4" t="s">
        <v>134</v>
      </c>
      <c r="Z4" t="s">
        <v>135</v>
      </c>
      <c r="AD4" t="s">
        <v>937</v>
      </c>
      <c r="AE4" t="s">
        <v>938</v>
      </c>
    </row>
    <row r="5" spans="1:31">
      <c r="A5" t="str">
        <f t="shared" si="0"/>
        <v>PC123_g5408.t1</v>
      </c>
      <c r="B5" t="s">
        <v>239</v>
      </c>
      <c r="C5" t="s">
        <v>807</v>
      </c>
      <c r="D5">
        <v>67761</v>
      </c>
      <c r="E5">
        <v>68747</v>
      </c>
      <c r="F5" t="s">
        <v>51</v>
      </c>
      <c r="G5" t="s">
        <v>61</v>
      </c>
      <c r="H5" t="s">
        <v>61</v>
      </c>
      <c r="I5" t="s">
        <v>61</v>
      </c>
      <c r="J5" t="s">
        <v>61</v>
      </c>
      <c r="K5" t="s">
        <v>61</v>
      </c>
      <c r="V5" t="s">
        <v>953</v>
      </c>
      <c r="W5" t="s">
        <v>926</v>
      </c>
      <c r="X5" t="s">
        <v>927</v>
      </c>
      <c r="Y5" t="s">
        <v>134</v>
      </c>
      <c r="Z5" t="s">
        <v>135</v>
      </c>
      <c r="AD5" t="s">
        <v>94</v>
      </c>
      <c r="AE5" t="s">
        <v>954</v>
      </c>
    </row>
    <row r="6" spans="1:31">
      <c r="A6" t="str">
        <f t="shared" si="0"/>
        <v>PC123_g7215.t1</v>
      </c>
      <c r="B6" t="s">
        <v>290</v>
      </c>
      <c r="C6" t="s">
        <v>902</v>
      </c>
      <c r="D6">
        <v>22970</v>
      </c>
      <c r="E6">
        <v>23224</v>
      </c>
      <c r="F6" t="s">
        <v>59</v>
      </c>
      <c r="V6" t="s">
        <v>981</v>
      </c>
      <c r="W6" t="s">
        <v>926</v>
      </c>
      <c r="X6" t="s">
        <v>927</v>
      </c>
      <c r="Y6" t="s">
        <v>134</v>
      </c>
      <c r="Z6" t="s">
        <v>135</v>
      </c>
      <c r="AE6" t="s">
        <v>982</v>
      </c>
    </row>
    <row r="7" spans="1:31">
      <c r="A7" t="str">
        <f t="shared" si="0"/>
        <v>PC123_g7280.t1</v>
      </c>
      <c r="B7" t="s">
        <v>291</v>
      </c>
      <c r="C7" t="s">
        <v>904</v>
      </c>
      <c r="D7">
        <v>51813</v>
      </c>
      <c r="E7">
        <v>52582</v>
      </c>
      <c r="F7" t="s">
        <v>59</v>
      </c>
      <c r="V7" t="s">
        <v>983</v>
      </c>
      <c r="W7" t="s">
        <v>926</v>
      </c>
      <c r="X7" t="s">
        <v>927</v>
      </c>
      <c r="Y7" t="s">
        <v>134</v>
      </c>
      <c r="Z7" t="s">
        <v>135</v>
      </c>
      <c r="AE7" t="s">
        <v>984</v>
      </c>
    </row>
    <row r="8" spans="1:31">
      <c r="A8" t="str">
        <f t="shared" si="0"/>
        <v>PC123_g10425.t1</v>
      </c>
      <c r="B8" t="s">
        <v>369</v>
      </c>
      <c r="C8" t="s">
        <v>1041</v>
      </c>
      <c r="D8">
        <v>40583</v>
      </c>
      <c r="E8">
        <v>41101</v>
      </c>
      <c r="F8" t="s">
        <v>59</v>
      </c>
      <c r="G8" t="s">
        <v>61</v>
      </c>
      <c r="H8" t="s">
        <v>61</v>
      </c>
      <c r="I8" t="s">
        <v>61</v>
      </c>
      <c r="J8" t="s">
        <v>61</v>
      </c>
      <c r="L8" t="s">
        <v>61</v>
      </c>
      <c r="S8" t="s">
        <v>61</v>
      </c>
      <c r="V8" t="s">
        <v>1042</v>
      </c>
      <c r="W8" t="s">
        <v>1043</v>
      </c>
      <c r="X8" t="s">
        <v>927</v>
      </c>
      <c r="Y8" t="s">
        <v>134</v>
      </c>
      <c r="Z8" t="s">
        <v>1044</v>
      </c>
      <c r="AD8" t="s">
        <v>64</v>
      </c>
      <c r="AE8" t="s">
        <v>1045</v>
      </c>
    </row>
    <row r="9" spans="1:31">
      <c r="A9" t="str">
        <f t="shared" si="0"/>
        <v>PC123_g12573.t1</v>
      </c>
      <c r="B9" t="s">
        <v>421</v>
      </c>
      <c r="C9" t="s">
        <v>1091</v>
      </c>
      <c r="D9">
        <v>25445</v>
      </c>
      <c r="E9">
        <v>27277</v>
      </c>
      <c r="F9" t="s">
        <v>51</v>
      </c>
      <c r="V9" t="s">
        <v>132</v>
      </c>
      <c r="W9" t="s">
        <v>133</v>
      </c>
      <c r="X9" t="s">
        <v>52</v>
      </c>
      <c r="Y9" t="s">
        <v>134</v>
      </c>
      <c r="Z9" t="s">
        <v>135</v>
      </c>
      <c r="AD9" t="s">
        <v>937</v>
      </c>
      <c r="AE9" t="s">
        <v>1092</v>
      </c>
    </row>
    <row r="10" spans="1:31">
      <c r="A10" t="str">
        <f t="shared" si="0"/>
        <v>PC123_g13532.t1</v>
      </c>
      <c r="B10" t="s">
        <v>442</v>
      </c>
      <c r="C10" t="s">
        <v>1103</v>
      </c>
      <c r="D10">
        <v>14887</v>
      </c>
      <c r="E10">
        <v>15998</v>
      </c>
      <c r="F10" t="s">
        <v>59</v>
      </c>
      <c r="V10" t="s">
        <v>1104</v>
      </c>
      <c r="W10" t="s">
        <v>926</v>
      </c>
      <c r="X10" t="s">
        <v>927</v>
      </c>
      <c r="Y10" t="s">
        <v>134</v>
      </c>
      <c r="Z10" t="s">
        <v>135</v>
      </c>
      <c r="AD10" t="s">
        <v>1105</v>
      </c>
      <c r="AE10" t="s">
        <v>1106</v>
      </c>
    </row>
    <row r="11" spans="1:31">
      <c r="A11" t="str">
        <f t="shared" si="0"/>
        <v>PC123_g14027.t1</v>
      </c>
      <c r="B11" t="s">
        <v>478</v>
      </c>
      <c r="C11" t="s">
        <v>1120</v>
      </c>
      <c r="D11">
        <v>7466</v>
      </c>
      <c r="E11">
        <v>7792</v>
      </c>
      <c r="F11" t="s">
        <v>59</v>
      </c>
      <c r="V11" t="s">
        <v>1121</v>
      </c>
      <c r="W11" t="s">
        <v>926</v>
      </c>
      <c r="X11" t="s">
        <v>927</v>
      </c>
      <c r="Y11" t="s">
        <v>134</v>
      </c>
      <c r="Z11" t="s">
        <v>135</v>
      </c>
      <c r="AD11" t="s">
        <v>64</v>
      </c>
      <c r="AE11" t="s">
        <v>1122</v>
      </c>
    </row>
    <row r="12" spans="1:31">
      <c r="A12" t="str">
        <f t="shared" si="0"/>
        <v>PC123_g14933.t1</v>
      </c>
      <c r="B12" t="s">
        <v>510</v>
      </c>
      <c r="C12" t="s">
        <v>1144</v>
      </c>
      <c r="D12">
        <v>30553</v>
      </c>
      <c r="E12">
        <v>32163</v>
      </c>
      <c r="F12" t="s">
        <v>59</v>
      </c>
      <c r="V12" t="s">
        <v>660</v>
      </c>
      <c r="W12" t="s">
        <v>661</v>
      </c>
      <c r="X12" t="s">
        <v>52</v>
      </c>
      <c r="Y12" t="s">
        <v>134</v>
      </c>
      <c r="Z12" t="s">
        <v>135</v>
      </c>
      <c r="AE12" t="s">
        <v>1145</v>
      </c>
    </row>
    <row r="13" spans="1:31">
      <c r="A13" t="str">
        <f t="shared" si="0"/>
        <v>PC123_g15912.t1</v>
      </c>
      <c r="B13" t="s">
        <v>528</v>
      </c>
      <c r="C13" t="s">
        <v>1163</v>
      </c>
      <c r="D13">
        <v>17168</v>
      </c>
      <c r="E13">
        <v>17347</v>
      </c>
      <c r="F13" t="s">
        <v>59</v>
      </c>
      <c r="V13" t="s">
        <v>415</v>
      </c>
      <c r="W13" t="s">
        <v>416</v>
      </c>
      <c r="X13" t="s">
        <v>144</v>
      </c>
      <c r="Y13" t="s">
        <v>134</v>
      </c>
      <c r="Z13" t="s">
        <v>417</v>
      </c>
      <c r="AE13" t="s">
        <v>1164</v>
      </c>
    </row>
    <row r="14" spans="1:31">
      <c r="A14" t="str">
        <f t="shared" si="0"/>
        <v>PC123_g16852.t1</v>
      </c>
      <c r="B14" t="s">
        <v>553</v>
      </c>
      <c r="C14" t="s">
        <v>1176</v>
      </c>
      <c r="D14">
        <v>17745</v>
      </c>
      <c r="E14">
        <v>18215</v>
      </c>
      <c r="F14" t="s">
        <v>59</v>
      </c>
      <c r="G14" t="s">
        <v>61</v>
      </c>
      <c r="H14" t="s">
        <v>61</v>
      </c>
      <c r="I14" t="s">
        <v>61</v>
      </c>
      <c r="J14" t="s">
        <v>61</v>
      </c>
      <c r="L14" t="s">
        <v>61</v>
      </c>
      <c r="M14" t="s">
        <v>61</v>
      </c>
      <c r="N14" t="s">
        <v>61</v>
      </c>
      <c r="O14" t="s">
        <v>108</v>
      </c>
      <c r="S14" t="s">
        <v>61</v>
      </c>
      <c r="V14" t="s">
        <v>1177</v>
      </c>
      <c r="W14" t="s">
        <v>926</v>
      </c>
      <c r="X14" t="s">
        <v>927</v>
      </c>
      <c r="Y14" t="s">
        <v>134</v>
      </c>
      <c r="Z14" t="s">
        <v>135</v>
      </c>
      <c r="AD14" t="s">
        <v>113</v>
      </c>
      <c r="AE14" t="s">
        <v>1178</v>
      </c>
    </row>
    <row r="15" spans="1:31">
      <c r="A15" t="str">
        <f t="shared" si="0"/>
        <v>PC123_g16927.t1</v>
      </c>
      <c r="B15" t="s">
        <v>560</v>
      </c>
      <c r="C15" t="s">
        <v>1179</v>
      </c>
      <c r="D15">
        <v>2684</v>
      </c>
      <c r="E15">
        <v>3355</v>
      </c>
      <c r="F15" t="s">
        <v>59</v>
      </c>
      <c r="V15" t="s">
        <v>132</v>
      </c>
      <c r="W15" t="s">
        <v>133</v>
      </c>
      <c r="X15" t="s">
        <v>52</v>
      </c>
      <c r="Y15" t="s">
        <v>134</v>
      </c>
      <c r="Z15" t="s">
        <v>135</v>
      </c>
      <c r="AD15" t="s">
        <v>1180</v>
      </c>
      <c r="AE15" t="s">
        <v>1181</v>
      </c>
    </row>
    <row r="16" spans="1:31">
      <c r="A16" t="str">
        <f t="shared" si="0"/>
        <v>PC123_g16928.t1</v>
      </c>
      <c r="B16" t="s">
        <v>561</v>
      </c>
      <c r="C16" t="s">
        <v>1179</v>
      </c>
      <c r="D16">
        <v>3413</v>
      </c>
      <c r="E16">
        <v>4379</v>
      </c>
      <c r="F16" t="s">
        <v>59</v>
      </c>
      <c r="V16" t="s">
        <v>132</v>
      </c>
      <c r="W16" t="s">
        <v>133</v>
      </c>
      <c r="X16" t="s">
        <v>52</v>
      </c>
      <c r="Y16" t="s">
        <v>134</v>
      </c>
      <c r="Z16" t="s">
        <v>135</v>
      </c>
      <c r="AD16" t="s">
        <v>937</v>
      </c>
      <c r="AE16" t="s">
        <v>1182</v>
      </c>
    </row>
    <row r="17" spans="1:31">
      <c r="A17" t="str">
        <f t="shared" si="0"/>
        <v>PC123_g16929.t1</v>
      </c>
      <c r="B17" t="s">
        <v>562</v>
      </c>
      <c r="C17" t="s">
        <v>1179</v>
      </c>
      <c r="D17">
        <v>5530</v>
      </c>
      <c r="E17">
        <v>7395</v>
      </c>
      <c r="F17" t="s">
        <v>59</v>
      </c>
      <c r="V17" t="s">
        <v>132</v>
      </c>
      <c r="W17" t="s">
        <v>133</v>
      </c>
      <c r="X17" t="s">
        <v>52</v>
      </c>
      <c r="Y17" t="s">
        <v>134</v>
      </c>
      <c r="Z17" t="s">
        <v>135</v>
      </c>
      <c r="AD17" t="s">
        <v>937</v>
      </c>
      <c r="AE17" t="s">
        <v>1183</v>
      </c>
    </row>
    <row r="18" spans="1:31">
      <c r="A18" t="str">
        <f t="shared" si="0"/>
        <v>PC123_g19428.t1</v>
      </c>
      <c r="B18" t="s">
        <v>601</v>
      </c>
      <c r="C18" t="s">
        <v>1208</v>
      </c>
      <c r="D18">
        <v>10290</v>
      </c>
      <c r="E18">
        <v>11111</v>
      </c>
      <c r="F18" t="s">
        <v>59</v>
      </c>
      <c r="V18" t="s">
        <v>1209</v>
      </c>
      <c r="W18" t="s">
        <v>926</v>
      </c>
      <c r="X18" t="s">
        <v>927</v>
      </c>
      <c r="Y18" t="s">
        <v>134</v>
      </c>
      <c r="Z18" t="s">
        <v>135</v>
      </c>
      <c r="AD18" t="s">
        <v>1210</v>
      </c>
      <c r="AE18" t="s">
        <v>1211</v>
      </c>
    </row>
    <row r="19" spans="1:31">
      <c r="A19" t="str">
        <f t="shared" si="0"/>
        <v>PC123_g19493.t1</v>
      </c>
      <c r="B19" t="s">
        <v>602</v>
      </c>
      <c r="C19" t="s">
        <v>1212</v>
      </c>
      <c r="D19">
        <v>8850</v>
      </c>
      <c r="E19">
        <v>10760</v>
      </c>
      <c r="F19" t="s">
        <v>51</v>
      </c>
      <c r="V19" t="s">
        <v>132</v>
      </c>
      <c r="W19" t="s">
        <v>133</v>
      </c>
      <c r="X19" t="s">
        <v>52</v>
      </c>
      <c r="Y19" t="s">
        <v>134</v>
      </c>
      <c r="Z19" t="s">
        <v>135</v>
      </c>
      <c r="AD19" t="s">
        <v>1213</v>
      </c>
      <c r="AE19" t="s">
        <v>1214</v>
      </c>
    </row>
    <row r="20" spans="1:31">
      <c r="A20" t="str">
        <f t="shared" si="0"/>
        <v>PC123_g19542.t1</v>
      </c>
      <c r="B20" t="s">
        <v>608</v>
      </c>
      <c r="C20" t="s">
        <v>1219</v>
      </c>
      <c r="D20">
        <v>8772</v>
      </c>
      <c r="E20">
        <v>10013</v>
      </c>
      <c r="F20" t="s">
        <v>51</v>
      </c>
      <c r="V20" t="s">
        <v>660</v>
      </c>
      <c r="W20" t="s">
        <v>661</v>
      </c>
      <c r="X20" t="s">
        <v>52</v>
      </c>
      <c r="Y20" t="s">
        <v>134</v>
      </c>
      <c r="Z20" t="s">
        <v>135</v>
      </c>
      <c r="AE20" t="s">
        <v>1226</v>
      </c>
    </row>
    <row r="21" spans="1:31">
      <c r="A21" t="str">
        <f t="shared" si="0"/>
        <v>PC123_g19805.t1</v>
      </c>
      <c r="B21" t="s">
        <v>615</v>
      </c>
      <c r="C21" t="s">
        <v>1243</v>
      </c>
      <c r="D21">
        <v>14471</v>
      </c>
      <c r="E21">
        <v>15004</v>
      </c>
      <c r="F21" t="s">
        <v>59</v>
      </c>
      <c r="V21" t="s">
        <v>1244</v>
      </c>
      <c r="W21" t="s">
        <v>926</v>
      </c>
      <c r="X21" t="s">
        <v>927</v>
      </c>
      <c r="Y21" t="s">
        <v>134</v>
      </c>
      <c r="Z21" t="s">
        <v>135</v>
      </c>
      <c r="AD21" t="s">
        <v>94</v>
      </c>
      <c r="AE21" t="s">
        <v>1245</v>
      </c>
    </row>
    <row r="22" spans="1:31">
      <c r="A22" t="str">
        <f t="shared" si="0"/>
        <v>PC123_g20108.t1</v>
      </c>
      <c r="B22" t="s">
        <v>618</v>
      </c>
      <c r="C22" t="s">
        <v>1252</v>
      </c>
      <c r="D22">
        <v>15730</v>
      </c>
      <c r="E22">
        <v>15891</v>
      </c>
      <c r="F22" t="s">
        <v>51</v>
      </c>
      <c r="V22" t="s">
        <v>1253</v>
      </c>
      <c r="W22" t="s">
        <v>926</v>
      </c>
      <c r="X22" t="s">
        <v>927</v>
      </c>
      <c r="Y22" t="s">
        <v>134</v>
      </c>
      <c r="Z22" t="s">
        <v>135</v>
      </c>
      <c r="AE22" t="s">
        <v>1254</v>
      </c>
    </row>
    <row r="23" spans="1:31">
      <c r="A23" t="str">
        <f t="shared" si="0"/>
        <v>PC123_g22545.t1</v>
      </c>
      <c r="B23" t="s">
        <v>683</v>
      </c>
      <c r="C23" t="s">
        <v>1321</v>
      </c>
      <c r="D23">
        <v>10323</v>
      </c>
      <c r="E23">
        <v>10898</v>
      </c>
      <c r="F23" t="s">
        <v>59</v>
      </c>
      <c r="G23" t="s">
        <v>61</v>
      </c>
      <c r="H23" t="s">
        <v>61</v>
      </c>
      <c r="I23" t="s">
        <v>61</v>
      </c>
      <c r="J23" t="s">
        <v>61</v>
      </c>
      <c r="K23" t="s">
        <v>61</v>
      </c>
      <c r="S23" t="s">
        <v>61</v>
      </c>
      <c r="V23" t="s">
        <v>1042</v>
      </c>
      <c r="W23" t="s">
        <v>1043</v>
      </c>
      <c r="X23" t="s">
        <v>927</v>
      </c>
      <c r="Y23" t="s">
        <v>134</v>
      </c>
      <c r="Z23" t="s">
        <v>1044</v>
      </c>
      <c r="AD23" t="s">
        <v>911</v>
      </c>
      <c r="AE23" t="s">
        <v>1324</v>
      </c>
    </row>
    <row r="24" spans="1:31">
      <c r="A24" t="str">
        <f t="shared" si="0"/>
        <v>PC123_g22557.t1</v>
      </c>
      <c r="B24" t="s">
        <v>684</v>
      </c>
      <c r="C24" t="s">
        <v>1325</v>
      </c>
      <c r="D24">
        <v>1780</v>
      </c>
      <c r="E24">
        <v>2229</v>
      </c>
      <c r="F24" t="s">
        <v>59</v>
      </c>
      <c r="V24" t="s">
        <v>1326</v>
      </c>
      <c r="W24" t="s">
        <v>1327</v>
      </c>
      <c r="X24" t="s">
        <v>927</v>
      </c>
      <c r="Y24" t="s">
        <v>134</v>
      </c>
      <c r="Z24" t="s">
        <v>1328</v>
      </c>
      <c r="AE24" t="s">
        <v>1329</v>
      </c>
    </row>
    <row r="25" spans="1:31">
      <c r="A25" t="str">
        <f t="shared" si="0"/>
        <v>PC123_g22933.t1</v>
      </c>
      <c r="B25" t="s">
        <v>692</v>
      </c>
      <c r="C25" t="s">
        <v>1330</v>
      </c>
      <c r="D25">
        <v>2270</v>
      </c>
      <c r="E25">
        <v>3008</v>
      </c>
      <c r="F25" t="s">
        <v>59</v>
      </c>
      <c r="V25" t="s">
        <v>1331</v>
      </c>
      <c r="W25" t="s">
        <v>926</v>
      </c>
      <c r="X25" t="s">
        <v>927</v>
      </c>
      <c r="Y25" t="s">
        <v>134</v>
      </c>
      <c r="Z25" t="s">
        <v>135</v>
      </c>
      <c r="AE25" t="s">
        <v>1332</v>
      </c>
    </row>
    <row r="26" spans="1:31">
      <c r="A26" t="str">
        <f t="shared" si="0"/>
        <v>PC123_g23411.t1</v>
      </c>
      <c r="B26" t="s">
        <v>710</v>
      </c>
      <c r="C26" t="s">
        <v>1344</v>
      </c>
      <c r="D26">
        <v>8545</v>
      </c>
      <c r="E26">
        <v>8724</v>
      </c>
      <c r="F26" t="s">
        <v>59</v>
      </c>
      <c r="V26" t="s">
        <v>415</v>
      </c>
      <c r="W26" t="s">
        <v>416</v>
      </c>
      <c r="X26" t="s">
        <v>144</v>
      </c>
      <c r="Y26" t="s">
        <v>134</v>
      </c>
      <c r="Z26" t="s">
        <v>417</v>
      </c>
      <c r="AE26" t="s">
        <v>1345</v>
      </c>
    </row>
    <row r="27" spans="1:31">
      <c r="A27" t="str">
        <f t="shared" si="0"/>
        <v>PC123_g25247.t1</v>
      </c>
      <c r="B27" t="s">
        <v>786</v>
      </c>
      <c r="C27" t="s">
        <v>1435</v>
      </c>
      <c r="D27">
        <v>1482</v>
      </c>
      <c r="E27">
        <v>4869</v>
      </c>
      <c r="F27" t="s">
        <v>51</v>
      </c>
      <c r="V27" t="s">
        <v>132</v>
      </c>
      <c r="W27" t="s">
        <v>133</v>
      </c>
      <c r="X27" t="s">
        <v>52</v>
      </c>
      <c r="Y27" t="s">
        <v>134</v>
      </c>
      <c r="Z27" t="s">
        <v>135</v>
      </c>
      <c r="AD27" t="s">
        <v>1436</v>
      </c>
      <c r="AE27" t="s">
        <v>1437</v>
      </c>
    </row>
    <row r="28" spans="1:31">
      <c r="A28" t="str">
        <f t="shared" si="0"/>
        <v>PC123_g25853.t1</v>
      </c>
      <c r="B28" t="s">
        <v>795</v>
      </c>
      <c r="C28" t="s">
        <v>1454</v>
      </c>
      <c r="D28">
        <v>530</v>
      </c>
      <c r="E28">
        <v>844</v>
      </c>
      <c r="F28" t="s">
        <v>59</v>
      </c>
      <c r="V28" t="s">
        <v>1455</v>
      </c>
      <c r="W28" t="s">
        <v>926</v>
      </c>
      <c r="X28" t="s">
        <v>927</v>
      </c>
      <c r="Y28" t="s">
        <v>134</v>
      </c>
      <c r="Z28" t="s">
        <v>135</v>
      </c>
      <c r="AE28" t="s">
        <v>1456</v>
      </c>
    </row>
    <row r="29" spans="1:31">
      <c r="A29" t="str">
        <f t="shared" si="0"/>
        <v>PC123_g25979.t1</v>
      </c>
      <c r="B29" t="s">
        <v>798</v>
      </c>
      <c r="C29" t="s">
        <v>1459</v>
      </c>
      <c r="D29">
        <v>1827</v>
      </c>
      <c r="E29">
        <v>2057</v>
      </c>
      <c r="F29" t="s">
        <v>51</v>
      </c>
      <c r="G29" t="s">
        <v>61</v>
      </c>
      <c r="H29" t="s">
        <v>61</v>
      </c>
      <c r="I29" t="s">
        <v>61</v>
      </c>
      <c r="J29" t="s">
        <v>61</v>
      </c>
      <c r="L29" t="s">
        <v>61</v>
      </c>
      <c r="S29" t="s">
        <v>61</v>
      </c>
      <c r="V29" t="s">
        <v>1461</v>
      </c>
      <c r="W29" t="s">
        <v>926</v>
      </c>
      <c r="X29" t="s">
        <v>927</v>
      </c>
      <c r="Y29" t="s">
        <v>134</v>
      </c>
      <c r="Z29" t="s">
        <v>135</v>
      </c>
      <c r="AE29" t="s">
        <v>1462</v>
      </c>
    </row>
    <row r="30" spans="1:31">
      <c r="A30" t="str">
        <f t="shared" si="0"/>
        <v>PC123_g26244.t1</v>
      </c>
      <c r="B30" t="s">
        <v>801</v>
      </c>
      <c r="C30" t="s">
        <v>1467</v>
      </c>
      <c r="D30">
        <v>461</v>
      </c>
      <c r="E30">
        <v>3218</v>
      </c>
      <c r="F30" t="s">
        <v>59</v>
      </c>
      <c r="V30" t="s">
        <v>1468</v>
      </c>
      <c r="W30" t="s">
        <v>1469</v>
      </c>
      <c r="X30" t="s">
        <v>927</v>
      </c>
      <c r="Y30" t="s">
        <v>134</v>
      </c>
      <c r="Z30" t="s">
        <v>417</v>
      </c>
      <c r="AE30" t="s">
        <v>1470</v>
      </c>
    </row>
    <row r="31" spans="1:31">
      <c r="A31" t="str">
        <f t="shared" si="0"/>
        <v>PC123_g26877.t1</v>
      </c>
      <c r="B31" t="s">
        <v>818</v>
      </c>
      <c r="C31" t="s">
        <v>1489</v>
      </c>
      <c r="D31">
        <v>607</v>
      </c>
      <c r="E31">
        <v>1353</v>
      </c>
      <c r="F31" t="s">
        <v>51</v>
      </c>
      <c r="G31" t="s">
        <v>61</v>
      </c>
      <c r="H31" t="s">
        <v>61</v>
      </c>
      <c r="I31" t="s">
        <v>61</v>
      </c>
      <c r="J31" t="s">
        <v>61</v>
      </c>
      <c r="L31" t="s">
        <v>61</v>
      </c>
      <c r="M31" t="s">
        <v>61</v>
      </c>
      <c r="N31" t="s">
        <v>61</v>
      </c>
      <c r="O31" t="s">
        <v>108</v>
      </c>
      <c r="V31" t="s">
        <v>1490</v>
      </c>
      <c r="W31" t="s">
        <v>926</v>
      </c>
      <c r="X31" t="s">
        <v>927</v>
      </c>
      <c r="Y31" t="s">
        <v>134</v>
      </c>
      <c r="Z31" t="s">
        <v>135</v>
      </c>
      <c r="AE31" t="s">
        <v>1491</v>
      </c>
    </row>
    <row r="32" spans="1:31">
      <c r="A32" t="str">
        <f t="shared" si="0"/>
        <v>PC123_g27269.t1</v>
      </c>
      <c r="B32" t="s">
        <v>828</v>
      </c>
      <c r="C32" t="s">
        <v>1504</v>
      </c>
      <c r="D32">
        <v>1122</v>
      </c>
      <c r="E32">
        <v>1325</v>
      </c>
      <c r="F32" t="s">
        <v>51</v>
      </c>
      <c r="V32" t="s">
        <v>415</v>
      </c>
      <c r="W32" t="s">
        <v>416</v>
      </c>
      <c r="X32" t="s">
        <v>144</v>
      </c>
      <c r="Y32" t="s">
        <v>134</v>
      </c>
      <c r="Z32" t="s">
        <v>417</v>
      </c>
      <c r="AE32" t="s">
        <v>1505</v>
      </c>
    </row>
    <row r="33" spans="1:31">
      <c r="A33" t="str">
        <f t="shared" si="0"/>
        <v>PC123_g27632.t1</v>
      </c>
      <c r="B33" t="s">
        <v>833</v>
      </c>
      <c r="C33" t="s">
        <v>1516</v>
      </c>
      <c r="D33">
        <v>753</v>
      </c>
      <c r="E33">
        <v>1082</v>
      </c>
      <c r="F33" t="s">
        <v>51</v>
      </c>
      <c r="G33" t="s">
        <v>61</v>
      </c>
      <c r="H33" t="s">
        <v>61</v>
      </c>
      <c r="I33" t="s">
        <v>61</v>
      </c>
      <c r="J33" t="s">
        <v>61</v>
      </c>
      <c r="L33" t="s">
        <v>61</v>
      </c>
      <c r="M33" t="s">
        <v>61</v>
      </c>
      <c r="N33" t="s">
        <v>61</v>
      </c>
      <c r="O33" t="s">
        <v>108</v>
      </c>
      <c r="S33" t="s">
        <v>61</v>
      </c>
      <c r="V33" t="s">
        <v>1517</v>
      </c>
      <c r="W33" t="s">
        <v>1518</v>
      </c>
      <c r="X33" t="s">
        <v>927</v>
      </c>
      <c r="Y33" t="s">
        <v>134</v>
      </c>
      <c r="Z33" t="s">
        <v>135</v>
      </c>
      <c r="AE33" t="s">
        <v>1519</v>
      </c>
    </row>
    <row r="34" spans="1:31">
      <c r="A34" t="str">
        <f t="shared" si="0"/>
        <v>PC123_g28864.t1</v>
      </c>
      <c r="B34" t="s">
        <v>897</v>
      </c>
      <c r="C34" t="s">
        <v>1540</v>
      </c>
      <c r="D34">
        <v>1</v>
      </c>
      <c r="E34">
        <v>270</v>
      </c>
      <c r="F34" t="s">
        <v>51</v>
      </c>
      <c r="N34" t="s">
        <v>61</v>
      </c>
      <c r="V34" t="s">
        <v>1517</v>
      </c>
      <c r="W34" t="s">
        <v>1518</v>
      </c>
      <c r="X34" t="s">
        <v>927</v>
      </c>
      <c r="Y34" t="s">
        <v>134</v>
      </c>
      <c r="Z34" t="s">
        <v>135</v>
      </c>
      <c r="AE34" t="s">
        <v>154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250"/>
  <sheetViews>
    <sheetView topLeftCell="A169" workbookViewId="0">
      <selection activeCell="A196" sqref="A196"/>
    </sheetView>
  </sheetViews>
  <sheetFormatPr baseColWidth="10" defaultRowHeight="16"/>
  <cols>
    <col min="1" max="1" width="15.33203125" customWidth="1"/>
    <col min="22" max="22" width="18.5" customWidth="1"/>
    <col min="25" max="25" width="15.33203125" bestFit="1" customWidth="1"/>
  </cols>
  <sheetData>
    <row r="1" spans="1:31">
      <c r="A1" t="s">
        <v>15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34</v>
      </c>
      <c r="AD1" t="s">
        <v>35</v>
      </c>
      <c r="AE1" t="s">
        <v>49</v>
      </c>
    </row>
    <row r="2" spans="1:31">
      <c r="A2" t="str">
        <f>CONCATENATE("PC123_",B2)</f>
        <v>PC123_g422.t1</v>
      </c>
      <c r="B2" t="s">
        <v>107</v>
      </c>
      <c r="C2" t="s">
        <v>177</v>
      </c>
      <c r="D2">
        <v>8462</v>
      </c>
      <c r="E2">
        <v>8842</v>
      </c>
      <c r="F2" t="s">
        <v>51</v>
      </c>
      <c r="V2" t="s">
        <v>912</v>
      </c>
      <c r="W2" t="s">
        <v>913</v>
      </c>
      <c r="X2" t="s">
        <v>914</v>
      </c>
      <c r="Y2" t="s">
        <v>103</v>
      </c>
      <c r="Z2" t="s">
        <v>213</v>
      </c>
      <c r="AD2" t="s">
        <v>64</v>
      </c>
      <c r="AE2" t="s">
        <v>915</v>
      </c>
    </row>
    <row r="3" spans="1:31">
      <c r="A3" t="str">
        <f t="shared" ref="A3:A66" si="0">CONCATENATE("PC123_",B3)</f>
        <v>PC123_g1108.t1</v>
      </c>
      <c r="B3" t="s">
        <v>142</v>
      </c>
      <c r="C3" t="s">
        <v>242</v>
      </c>
      <c r="D3">
        <v>62470</v>
      </c>
      <c r="E3">
        <v>63207</v>
      </c>
      <c r="F3" t="s">
        <v>59</v>
      </c>
      <c r="V3" t="s">
        <v>101</v>
      </c>
      <c r="W3" t="s">
        <v>102</v>
      </c>
      <c r="X3" t="s">
        <v>52</v>
      </c>
      <c r="Y3" t="s">
        <v>103</v>
      </c>
      <c r="Z3" t="s">
        <v>104</v>
      </c>
      <c r="AE3" t="s">
        <v>917</v>
      </c>
    </row>
    <row r="4" spans="1:31">
      <c r="A4" t="str">
        <f t="shared" si="0"/>
        <v>PC123_g2062.t1</v>
      </c>
      <c r="B4" t="s">
        <v>170</v>
      </c>
      <c r="C4" t="s">
        <v>390</v>
      </c>
      <c r="D4">
        <v>59317</v>
      </c>
      <c r="E4">
        <v>60627</v>
      </c>
      <c r="F4" t="s">
        <v>59</v>
      </c>
      <c r="V4" t="s">
        <v>101</v>
      </c>
      <c r="W4" t="s">
        <v>102</v>
      </c>
      <c r="X4" t="s">
        <v>52</v>
      </c>
      <c r="Y4" t="s">
        <v>103</v>
      </c>
      <c r="Z4" t="s">
        <v>104</v>
      </c>
      <c r="AE4" t="s">
        <v>918</v>
      </c>
    </row>
    <row r="5" spans="1:31">
      <c r="A5" t="str">
        <f t="shared" si="0"/>
        <v>PC123_g2592.t1</v>
      </c>
      <c r="B5" t="s">
        <v>181</v>
      </c>
      <c r="C5" t="s">
        <v>487</v>
      </c>
      <c r="D5">
        <v>10252</v>
      </c>
      <c r="E5">
        <v>10515</v>
      </c>
      <c r="F5" t="s">
        <v>51</v>
      </c>
      <c r="V5" t="s">
        <v>921</v>
      </c>
      <c r="W5" t="s">
        <v>922</v>
      </c>
      <c r="X5" t="s">
        <v>923</v>
      </c>
      <c r="Y5" t="s">
        <v>103</v>
      </c>
      <c r="Z5" t="s">
        <v>104</v>
      </c>
      <c r="AE5" t="s">
        <v>924</v>
      </c>
    </row>
    <row r="6" spans="1:31">
      <c r="A6" t="str">
        <f t="shared" si="0"/>
        <v>PC123_g2909.t1</v>
      </c>
      <c r="B6" t="s">
        <v>187</v>
      </c>
      <c r="C6" t="s">
        <v>527</v>
      </c>
      <c r="D6">
        <v>32275</v>
      </c>
      <c r="E6">
        <v>32841</v>
      </c>
      <c r="F6" t="s">
        <v>59</v>
      </c>
      <c r="V6" t="s">
        <v>270</v>
      </c>
      <c r="W6" t="s">
        <v>271</v>
      </c>
      <c r="X6" t="s">
        <v>52</v>
      </c>
      <c r="Y6" t="s">
        <v>103</v>
      </c>
      <c r="Z6" t="s">
        <v>213</v>
      </c>
      <c r="AE6" t="s">
        <v>929</v>
      </c>
    </row>
    <row r="7" spans="1:31">
      <c r="A7" t="str">
        <f t="shared" si="0"/>
        <v>PC123_g3073.t1</v>
      </c>
      <c r="B7" t="s">
        <v>194</v>
      </c>
      <c r="C7" t="s">
        <v>563</v>
      </c>
      <c r="D7">
        <v>3721</v>
      </c>
      <c r="E7">
        <v>4786</v>
      </c>
      <c r="F7" t="s">
        <v>59</v>
      </c>
      <c r="V7" t="s">
        <v>101</v>
      </c>
      <c r="W7" t="s">
        <v>102</v>
      </c>
      <c r="X7" t="s">
        <v>52</v>
      </c>
      <c r="Y7" t="s">
        <v>103</v>
      </c>
      <c r="Z7" t="s">
        <v>104</v>
      </c>
      <c r="AE7" t="s">
        <v>930</v>
      </c>
    </row>
    <row r="8" spans="1:31">
      <c r="A8" t="str">
        <f t="shared" si="0"/>
        <v>PC123_g3544.t1</v>
      </c>
      <c r="B8" t="s">
        <v>205</v>
      </c>
      <c r="C8" t="s">
        <v>603</v>
      </c>
      <c r="D8">
        <v>11069</v>
      </c>
      <c r="E8">
        <v>13750</v>
      </c>
      <c r="F8" t="s">
        <v>59</v>
      </c>
      <c r="V8" t="s">
        <v>168</v>
      </c>
      <c r="W8" t="s">
        <v>169</v>
      </c>
      <c r="X8" t="s">
        <v>52</v>
      </c>
      <c r="Y8" t="s">
        <v>103</v>
      </c>
      <c r="Z8" t="s">
        <v>104</v>
      </c>
      <c r="AE8" t="s">
        <v>931</v>
      </c>
    </row>
    <row r="9" spans="1:31">
      <c r="A9" t="str">
        <f t="shared" si="0"/>
        <v>PC123_g3544.t2</v>
      </c>
      <c r="B9" t="s">
        <v>932</v>
      </c>
      <c r="C9" t="s">
        <v>603</v>
      </c>
      <c r="D9">
        <v>11069</v>
      </c>
      <c r="E9">
        <v>12955</v>
      </c>
      <c r="F9" t="s">
        <v>59</v>
      </c>
      <c r="V9" t="s">
        <v>168</v>
      </c>
      <c r="W9" t="s">
        <v>169</v>
      </c>
      <c r="X9" t="s">
        <v>52</v>
      </c>
      <c r="Y9" t="s">
        <v>103</v>
      </c>
      <c r="Z9" t="s">
        <v>104</v>
      </c>
      <c r="AE9" t="s">
        <v>933</v>
      </c>
    </row>
    <row r="10" spans="1:31">
      <c r="A10" t="str">
        <f t="shared" si="0"/>
        <v>PC123_g3854.t1</v>
      </c>
      <c r="B10" t="s">
        <v>214</v>
      </c>
      <c r="C10" t="s">
        <v>659</v>
      </c>
      <c r="D10">
        <v>54266</v>
      </c>
      <c r="E10">
        <v>54751</v>
      </c>
      <c r="F10" t="s">
        <v>51</v>
      </c>
      <c r="V10" t="s">
        <v>935</v>
      </c>
      <c r="W10" t="s">
        <v>913</v>
      </c>
      <c r="X10" t="s">
        <v>914</v>
      </c>
      <c r="Y10" t="s">
        <v>103</v>
      </c>
      <c r="Z10" t="s">
        <v>213</v>
      </c>
      <c r="AE10" t="s">
        <v>936</v>
      </c>
    </row>
    <row r="11" spans="1:31">
      <c r="A11" t="str">
        <f t="shared" si="0"/>
        <v>PC123_g4452.t1</v>
      </c>
      <c r="B11" t="s">
        <v>222</v>
      </c>
      <c r="C11" t="s">
        <v>711</v>
      </c>
      <c r="D11">
        <v>78310</v>
      </c>
      <c r="E11">
        <v>79062</v>
      </c>
      <c r="F11" t="s">
        <v>51</v>
      </c>
      <c r="V11" t="s">
        <v>235</v>
      </c>
      <c r="W11" t="s">
        <v>236</v>
      </c>
      <c r="X11" t="s">
        <v>52</v>
      </c>
      <c r="Y11" t="s">
        <v>103</v>
      </c>
      <c r="Z11" t="s">
        <v>104</v>
      </c>
      <c r="AD11" t="s">
        <v>136</v>
      </c>
      <c r="AE11" t="s">
        <v>939</v>
      </c>
    </row>
    <row r="12" spans="1:31">
      <c r="A12" t="str">
        <f t="shared" si="0"/>
        <v>PC123_g4528.t1</v>
      </c>
      <c r="B12" t="s">
        <v>223</v>
      </c>
      <c r="C12" t="s">
        <v>721</v>
      </c>
      <c r="D12">
        <v>4395</v>
      </c>
      <c r="E12">
        <v>4729</v>
      </c>
      <c r="F12" t="s">
        <v>51</v>
      </c>
      <c r="V12" t="s">
        <v>940</v>
      </c>
      <c r="W12" t="s">
        <v>913</v>
      </c>
      <c r="X12" t="s">
        <v>914</v>
      </c>
      <c r="Y12" t="s">
        <v>103</v>
      </c>
      <c r="Z12" t="s">
        <v>213</v>
      </c>
      <c r="AE12" t="s">
        <v>941</v>
      </c>
    </row>
    <row r="13" spans="1:31">
      <c r="A13" t="str">
        <f t="shared" si="0"/>
        <v>PC123_g4637.t1</v>
      </c>
      <c r="B13" t="s">
        <v>225</v>
      </c>
      <c r="C13" t="s">
        <v>725</v>
      </c>
      <c r="D13">
        <v>84068</v>
      </c>
      <c r="E13">
        <v>84427</v>
      </c>
      <c r="F13" t="s">
        <v>59</v>
      </c>
      <c r="V13" t="s">
        <v>595</v>
      </c>
      <c r="W13" t="s">
        <v>596</v>
      </c>
      <c r="X13" t="s">
        <v>110</v>
      </c>
      <c r="Y13" t="s">
        <v>103</v>
      </c>
      <c r="Z13" t="s">
        <v>597</v>
      </c>
      <c r="AE13" t="s">
        <v>942</v>
      </c>
    </row>
    <row r="14" spans="1:31">
      <c r="A14" t="str">
        <f t="shared" si="0"/>
        <v>PC123_g4638.t1</v>
      </c>
      <c r="B14" t="s">
        <v>226</v>
      </c>
      <c r="C14" t="s">
        <v>725</v>
      </c>
      <c r="D14">
        <v>84438</v>
      </c>
      <c r="E14">
        <v>84776</v>
      </c>
      <c r="F14" t="s">
        <v>59</v>
      </c>
      <c r="V14" t="s">
        <v>595</v>
      </c>
      <c r="W14" t="s">
        <v>596</v>
      </c>
      <c r="X14" t="s">
        <v>110</v>
      </c>
      <c r="Y14" t="s">
        <v>103</v>
      </c>
      <c r="Z14" t="s">
        <v>597</v>
      </c>
      <c r="AE14" t="s">
        <v>943</v>
      </c>
    </row>
    <row r="15" spans="1:31">
      <c r="A15" t="str">
        <f t="shared" si="0"/>
        <v>PC123_g4775.t1</v>
      </c>
      <c r="B15" t="s">
        <v>232</v>
      </c>
      <c r="C15" t="s">
        <v>747</v>
      </c>
      <c r="D15">
        <v>83012</v>
      </c>
      <c r="E15">
        <v>83600</v>
      </c>
      <c r="F15" t="s">
        <v>51</v>
      </c>
      <c r="V15" t="s">
        <v>101</v>
      </c>
      <c r="W15" t="s">
        <v>102</v>
      </c>
      <c r="X15" t="s">
        <v>52</v>
      </c>
      <c r="Y15" t="s">
        <v>103</v>
      </c>
      <c r="Z15" t="s">
        <v>104</v>
      </c>
      <c r="AE15" t="s">
        <v>944</v>
      </c>
    </row>
    <row r="16" spans="1:31">
      <c r="A16" t="str">
        <f t="shared" si="0"/>
        <v>PC123_g4776.t1</v>
      </c>
      <c r="B16" t="s">
        <v>233</v>
      </c>
      <c r="C16" t="s">
        <v>747</v>
      </c>
      <c r="D16">
        <v>83641</v>
      </c>
      <c r="E16">
        <v>84357</v>
      </c>
      <c r="F16" t="s">
        <v>51</v>
      </c>
      <c r="V16" t="s">
        <v>101</v>
      </c>
      <c r="W16" t="s">
        <v>102</v>
      </c>
      <c r="X16" t="s">
        <v>52</v>
      </c>
      <c r="Y16" t="s">
        <v>103</v>
      </c>
      <c r="Z16" t="s">
        <v>104</v>
      </c>
      <c r="AE16" t="s">
        <v>945</v>
      </c>
    </row>
    <row r="17" spans="1:31">
      <c r="A17" t="str">
        <f t="shared" si="0"/>
        <v>PC123_g4823.t1</v>
      </c>
      <c r="B17" t="s">
        <v>234</v>
      </c>
      <c r="C17" t="s">
        <v>758</v>
      </c>
      <c r="D17">
        <v>31959</v>
      </c>
      <c r="E17">
        <v>32339</v>
      </c>
      <c r="F17" t="s">
        <v>59</v>
      </c>
      <c r="V17" t="s">
        <v>946</v>
      </c>
      <c r="W17" t="s">
        <v>922</v>
      </c>
      <c r="X17" t="s">
        <v>923</v>
      </c>
      <c r="Y17" t="s">
        <v>103</v>
      </c>
      <c r="Z17" t="s">
        <v>104</v>
      </c>
      <c r="AD17" t="s">
        <v>64</v>
      </c>
      <c r="AE17" t="s">
        <v>947</v>
      </c>
    </row>
    <row r="18" spans="1:31">
      <c r="A18" t="str">
        <f t="shared" si="0"/>
        <v>PC123_g4998.t1</v>
      </c>
      <c r="B18" t="s">
        <v>237</v>
      </c>
      <c r="C18" t="s">
        <v>788</v>
      </c>
      <c r="D18">
        <v>82000</v>
      </c>
      <c r="E18">
        <v>82200</v>
      </c>
      <c r="F18" t="s">
        <v>59</v>
      </c>
      <c r="V18" t="s">
        <v>948</v>
      </c>
      <c r="W18" t="s">
        <v>913</v>
      </c>
      <c r="X18" t="s">
        <v>914</v>
      </c>
      <c r="Y18" t="s">
        <v>103</v>
      </c>
      <c r="Z18" t="s">
        <v>213</v>
      </c>
      <c r="AE18" t="s">
        <v>949</v>
      </c>
    </row>
    <row r="19" spans="1:31">
      <c r="A19" t="str">
        <f t="shared" si="0"/>
        <v>PC123_g5323.t1</v>
      </c>
      <c r="B19" t="s">
        <v>238</v>
      </c>
      <c r="C19" t="s">
        <v>806</v>
      </c>
      <c r="D19">
        <v>31325</v>
      </c>
      <c r="E19">
        <v>31957</v>
      </c>
      <c r="F19" t="s">
        <v>51</v>
      </c>
      <c r="V19" t="s">
        <v>950</v>
      </c>
      <c r="W19" t="s">
        <v>913</v>
      </c>
      <c r="X19" t="s">
        <v>914</v>
      </c>
      <c r="Y19" t="s">
        <v>103</v>
      </c>
      <c r="Z19" t="s">
        <v>213</v>
      </c>
      <c r="AD19" t="s">
        <v>951</v>
      </c>
      <c r="AE19" t="s">
        <v>952</v>
      </c>
    </row>
    <row r="20" spans="1:31">
      <c r="A20" t="str">
        <f t="shared" si="0"/>
        <v>PC123_g5482.t1</v>
      </c>
      <c r="B20" t="s">
        <v>240</v>
      </c>
      <c r="C20" t="s">
        <v>817</v>
      </c>
      <c r="D20">
        <v>76291</v>
      </c>
      <c r="E20">
        <v>78528</v>
      </c>
      <c r="F20" t="s">
        <v>51</v>
      </c>
      <c r="V20" t="s">
        <v>101</v>
      </c>
      <c r="W20" t="s">
        <v>102</v>
      </c>
      <c r="X20" t="s">
        <v>52</v>
      </c>
      <c r="Y20" t="s">
        <v>103</v>
      </c>
      <c r="Z20" t="s">
        <v>104</v>
      </c>
      <c r="AD20" t="s">
        <v>64</v>
      </c>
      <c r="AE20" t="s">
        <v>955</v>
      </c>
    </row>
    <row r="21" spans="1:31">
      <c r="A21" t="str">
        <f t="shared" si="0"/>
        <v>PC123_g5589.t1</v>
      </c>
      <c r="B21" t="s">
        <v>241</v>
      </c>
      <c r="C21" t="s">
        <v>821</v>
      </c>
      <c r="D21">
        <v>71375</v>
      </c>
      <c r="E21">
        <v>71981</v>
      </c>
      <c r="F21" t="s">
        <v>59</v>
      </c>
      <c r="G21" t="s">
        <v>61</v>
      </c>
      <c r="H21" t="s">
        <v>61</v>
      </c>
      <c r="I21" t="s">
        <v>61</v>
      </c>
      <c r="J21" t="s">
        <v>61</v>
      </c>
      <c r="K21" t="s">
        <v>61</v>
      </c>
      <c r="S21" t="s">
        <v>61</v>
      </c>
      <c r="V21" t="s">
        <v>956</v>
      </c>
      <c r="W21" t="s">
        <v>922</v>
      </c>
      <c r="X21" t="s">
        <v>923</v>
      </c>
      <c r="Y21" t="s">
        <v>103</v>
      </c>
      <c r="Z21" t="s">
        <v>104</v>
      </c>
      <c r="AD21" t="s">
        <v>94</v>
      </c>
      <c r="AE21" t="s">
        <v>957</v>
      </c>
    </row>
    <row r="22" spans="1:31">
      <c r="A22" t="str">
        <f t="shared" si="0"/>
        <v>PC123_g5701.t1</v>
      </c>
      <c r="B22" t="s">
        <v>251</v>
      </c>
      <c r="C22" t="s">
        <v>829</v>
      </c>
      <c r="D22">
        <v>76471</v>
      </c>
      <c r="E22">
        <v>77323</v>
      </c>
      <c r="F22" t="s">
        <v>51</v>
      </c>
      <c r="V22" t="s">
        <v>101</v>
      </c>
      <c r="W22" t="s">
        <v>102</v>
      </c>
      <c r="X22" t="s">
        <v>52</v>
      </c>
      <c r="Y22" t="s">
        <v>103</v>
      </c>
      <c r="Z22" t="s">
        <v>104</v>
      </c>
      <c r="AE22" t="s">
        <v>959</v>
      </c>
    </row>
    <row r="23" spans="1:31">
      <c r="A23" t="str">
        <f t="shared" si="0"/>
        <v>PC123_g5946.t1</v>
      </c>
      <c r="B23" t="s">
        <v>256</v>
      </c>
      <c r="C23" t="s">
        <v>836</v>
      </c>
      <c r="D23">
        <v>67333</v>
      </c>
      <c r="E23">
        <v>68001</v>
      </c>
      <c r="F23" t="s">
        <v>59</v>
      </c>
      <c r="V23" t="s">
        <v>554</v>
      </c>
      <c r="W23" t="s">
        <v>555</v>
      </c>
      <c r="X23" t="s">
        <v>52</v>
      </c>
      <c r="Y23" t="s">
        <v>103</v>
      </c>
      <c r="Z23" t="s">
        <v>213</v>
      </c>
      <c r="AE23" t="s">
        <v>960</v>
      </c>
    </row>
    <row r="24" spans="1:31">
      <c r="A24" t="str">
        <f t="shared" si="0"/>
        <v>PC123_g5947.t1</v>
      </c>
      <c r="B24" t="s">
        <v>257</v>
      </c>
      <c r="C24" t="s">
        <v>836</v>
      </c>
      <c r="D24">
        <v>68081</v>
      </c>
      <c r="E24">
        <v>68695</v>
      </c>
      <c r="F24" t="s">
        <v>59</v>
      </c>
      <c r="V24" t="s">
        <v>554</v>
      </c>
      <c r="W24" t="s">
        <v>555</v>
      </c>
      <c r="X24" t="s">
        <v>52</v>
      </c>
      <c r="Y24" t="s">
        <v>103</v>
      </c>
      <c r="Z24" t="s">
        <v>213</v>
      </c>
      <c r="AE24" t="s">
        <v>961</v>
      </c>
    </row>
    <row r="25" spans="1:31">
      <c r="A25" t="str">
        <f t="shared" si="0"/>
        <v>PC123_g5949.t1</v>
      </c>
      <c r="B25" t="s">
        <v>258</v>
      </c>
      <c r="C25" t="s">
        <v>836</v>
      </c>
      <c r="D25">
        <v>72739</v>
      </c>
      <c r="E25">
        <v>72939</v>
      </c>
      <c r="F25" t="s">
        <v>59</v>
      </c>
      <c r="V25" t="s">
        <v>962</v>
      </c>
      <c r="W25" t="s">
        <v>913</v>
      </c>
      <c r="X25" t="s">
        <v>914</v>
      </c>
      <c r="Y25" t="s">
        <v>103</v>
      </c>
      <c r="Z25" t="s">
        <v>213</v>
      </c>
      <c r="AE25" t="s">
        <v>963</v>
      </c>
    </row>
    <row r="26" spans="1:31">
      <c r="A26" t="str">
        <f t="shared" si="0"/>
        <v>PC123_g5950.t1</v>
      </c>
      <c r="B26" t="s">
        <v>259</v>
      </c>
      <c r="C26" t="s">
        <v>836</v>
      </c>
      <c r="D26">
        <v>73267</v>
      </c>
      <c r="E26">
        <v>73509</v>
      </c>
      <c r="F26" t="s">
        <v>51</v>
      </c>
      <c r="V26" t="s">
        <v>964</v>
      </c>
      <c r="W26" t="s">
        <v>913</v>
      </c>
      <c r="X26" t="s">
        <v>914</v>
      </c>
      <c r="Y26" t="s">
        <v>103</v>
      </c>
      <c r="Z26" t="s">
        <v>213</v>
      </c>
      <c r="AD26" t="s">
        <v>64</v>
      </c>
      <c r="AE26" t="s">
        <v>965</v>
      </c>
    </row>
    <row r="27" spans="1:31">
      <c r="A27" t="str">
        <f t="shared" si="0"/>
        <v>PC123_g6046.t1</v>
      </c>
      <c r="B27" t="s">
        <v>260</v>
      </c>
      <c r="C27" t="s">
        <v>838</v>
      </c>
      <c r="D27">
        <v>51530</v>
      </c>
      <c r="E27">
        <v>51754</v>
      </c>
      <c r="F27" t="s">
        <v>51</v>
      </c>
      <c r="J27" t="s">
        <v>61</v>
      </c>
      <c r="V27" t="s">
        <v>966</v>
      </c>
      <c r="W27" t="s">
        <v>913</v>
      </c>
      <c r="X27" t="s">
        <v>914</v>
      </c>
      <c r="Y27" t="s">
        <v>103</v>
      </c>
      <c r="Z27" t="s">
        <v>213</v>
      </c>
      <c r="AE27" t="s">
        <v>967</v>
      </c>
    </row>
    <row r="28" spans="1:31">
      <c r="A28" t="str">
        <f t="shared" si="0"/>
        <v>PC123_g6120.t1</v>
      </c>
      <c r="B28" t="s">
        <v>261</v>
      </c>
      <c r="C28" t="s">
        <v>840</v>
      </c>
      <c r="D28">
        <v>1</v>
      </c>
      <c r="E28">
        <v>755</v>
      </c>
      <c r="F28" t="s">
        <v>51</v>
      </c>
      <c r="V28" t="s">
        <v>211</v>
      </c>
      <c r="W28" t="s">
        <v>212</v>
      </c>
      <c r="X28" t="s">
        <v>52</v>
      </c>
      <c r="Y28" t="s">
        <v>103</v>
      </c>
      <c r="Z28" t="s">
        <v>213</v>
      </c>
      <c r="AD28" t="s">
        <v>968</v>
      </c>
      <c r="AE28" t="s">
        <v>969</v>
      </c>
    </row>
    <row r="29" spans="1:31">
      <c r="A29" t="str">
        <f t="shared" si="0"/>
        <v>PC123_g6703.t1</v>
      </c>
      <c r="B29" t="s">
        <v>272</v>
      </c>
      <c r="C29" t="s">
        <v>889</v>
      </c>
      <c r="D29">
        <v>10523</v>
      </c>
      <c r="E29">
        <v>11275</v>
      </c>
      <c r="F29" t="s">
        <v>51</v>
      </c>
      <c r="V29" t="s">
        <v>411</v>
      </c>
      <c r="W29" t="s">
        <v>412</v>
      </c>
      <c r="X29" t="s">
        <v>52</v>
      </c>
      <c r="Y29" t="s">
        <v>103</v>
      </c>
      <c r="Z29" t="s">
        <v>104</v>
      </c>
      <c r="AD29" t="s">
        <v>94</v>
      </c>
      <c r="AE29" t="s">
        <v>970</v>
      </c>
    </row>
    <row r="30" spans="1:31">
      <c r="A30" t="str">
        <f t="shared" si="0"/>
        <v>PC123_g6801.t1</v>
      </c>
      <c r="B30" t="s">
        <v>273</v>
      </c>
      <c r="C30" t="s">
        <v>890</v>
      </c>
      <c r="D30">
        <v>3342</v>
      </c>
      <c r="E30">
        <v>4091</v>
      </c>
      <c r="F30" t="s">
        <v>51</v>
      </c>
      <c r="V30" t="s">
        <v>572</v>
      </c>
      <c r="W30" t="s">
        <v>573</v>
      </c>
      <c r="X30" t="s">
        <v>574</v>
      </c>
      <c r="Y30" t="s">
        <v>103</v>
      </c>
      <c r="Z30" t="s">
        <v>104</v>
      </c>
      <c r="AE30" t="s">
        <v>971</v>
      </c>
    </row>
    <row r="31" spans="1:31">
      <c r="A31" t="str">
        <f t="shared" si="0"/>
        <v>PC123_g6801.t2</v>
      </c>
      <c r="B31" t="s">
        <v>972</v>
      </c>
      <c r="C31" t="s">
        <v>890</v>
      </c>
      <c r="D31">
        <v>3342</v>
      </c>
      <c r="E31">
        <v>4342</v>
      </c>
      <c r="F31" t="s">
        <v>51</v>
      </c>
      <c r="V31" t="s">
        <v>572</v>
      </c>
      <c r="W31" t="s">
        <v>573</v>
      </c>
      <c r="X31" t="s">
        <v>574</v>
      </c>
      <c r="Y31" t="s">
        <v>103</v>
      </c>
      <c r="Z31" t="s">
        <v>104</v>
      </c>
      <c r="AE31" t="s">
        <v>973</v>
      </c>
    </row>
    <row r="32" spans="1:31">
      <c r="A32" t="str">
        <f t="shared" si="0"/>
        <v>PC123_g6801.t3</v>
      </c>
      <c r="B32" t="s">
        <v>974</v>
      </c>
      <c r="C32" t="s">
        <v>890</v>
      </c>
      <c r="D32">
        <v>3342</v>
      </c>
      <c r="E32">
        <v>6194</v>
      </c>
      <c r="F32" t="s">
        <v>51</v>
      </c>
      <c r="V32" t="s">
        <v>572</v>
      </c>
      <c r="W32" t="s">
        <v>573</v>
      </c>
      <c r="X32" t="s">
        <v>574</v>
      </c>
      <c r="Y32" t="s">
        <v>103</v>
      </c>
      <c r="Z32" t="s">
        <v>104</v>
      </c>
      <c r="AD32" t="s">
        <v>64</v>
      </c>
      <c r="AE32" t="s">
        <v>975</v>
      </c>
    </row>
    <row r="33" spans="1:31">
      <c r="A33" t="str">
        <f t="shared" si="0"/>
        <v>PC123_g7098.t1</v>
      </c>
      <c r="B33" t="s">
        <v>275</v>
      </c>
      <c r="C33" t="s">
        <v>899</v>
      </c>
      <c r="D33">
        <v>46860</v>
      </c>
      <c r="E33">
        <v>48755</v>
      </c>
      <c r="F33" t="s">
        <v>59</v>
      </c>
      <c r="V33" t="s">
        <v>268</v>
      </c>
      <c r="W33" t="s">
        <v>269</v>
      </c>
      <c r="X33" t="s">
        <v>52</v>
      </c>
      <c r="Y33" t="s">
        <v>103</v>
      </c>
      <c r="Z33" t="s">
        <v>130</v>
      </c>
      <c r="AD33" t="s">
        <v>977</v>
      </c>
      <c r="AE33" t="s">
        <v>978</v>
      </c>
    </row>
    <row r="34" spans="1:31">
      <c r="A34" t="str">
        <f t="shared" si="0"/>
        <v>PC123_g7099.t1</v>
      </c>
      <c r="B34" t="s">
        <v>276</v>
      </c>
      <c r="C34" t="s">
        <v>899</v>
      </c>
      <c r="D34">
        <v>48771</v>
      </c>
      <c r="E34">
        <v>50372</v>
      </c>
      <c r="F34" t="s">
        <v>59</v>
      </c>
      <c r="V34" t="s">
        <v>268</v>
      </c>
      <c r="W34" t="s">
        <v>269</v>
      </c>
      <c r="X34" t="s">
        <v>52</v>
      </c>
      <c r="Y34" t="s">
        <v>103</v>
      </c>
      <c r="Z34" t="s">
        <v>130</v>
      </c>
      <c r="AD34" t="s">
        <v>979</v>
      </c>
      <c r="AE34" t="s">
        <v>980</v>
      </c>
    </row>
    <row r="35" spans="1:31">
      <c r="A35" t="str">
        <f t="shared" si="0"/>
        <v>PC123_g7282.t1</v>
      </c>
      <c r="B35" t="s">
        <v>292</v>
      </c>
      <c r="C35" t="s">
        <v>904</v>
      </c>
      <c r="D35">
        <v>54139</v>
      </c>
      <c r="E35">
        <v>54363</v>
      </c>
      <c r="F35" t="s">
        <v>59</v>
      </c>
      <c r="V35" t="s">
        <v>985</v>
      </c>
      <c r="W35" t="s">
        <v>913</v>
      </c>
      <c r="X35" t="s">
        <v>914</v>
      </c>
      <c r="Y35" t="s">
        <v>103</v>
      </c>
      <c r="Z35" t="s">
        <v>213</v>
      </c>
      <c r="AD35" t="s">
        <v>986</v>
      </c>
      <c r="AE35" t="s">
        <v>987</v>
      </c>
    </row>
    <row r="36" spans="1:31">
      <c r="A36" t="str">
        <f t="shared" si="0"/>
        <v>PC123_g7298.t1</v>
      </c>
      <c r="B36" t="s">
        <v>293</v>
      </c>
      <c r="C36" t="s">
        <v>905</v>
      </c>
      <c r="D36">
        <v>198</v>
      </c>
      <c r="E36">
        <v>2286</v>
      </c>
      <c r="F36" t="s">
        <v>59</v>
      </c>
      <c r="V36" t="s">
        <v>101</v>
      </c>
      <c r="W36" t="s">
        <v>102</v>
      </c>
      <c r="X36" t="s">
        <v>52</v>
      </c>
      <c r="Y36" t="s">
        <v>103</v>
      </c>
      <c r="Z36" t="s">
        <v>104</v>
      </c>
      <c r="AD36" t="s">
        <v>64</v>
      </c>
      <c r="AE36" t="s">
        <v>988</v>
      </c>
    </row>
    <row r="37" spans="1:31">
      <c r="A37" t="str">
        <f t="shared" si="0"/>
        <v>PC123_g7309.t1</v>
      </c>
      <c r="B37" t="s">
        <v>294</v>
      </c>
      <c r="C37" t="s">
        <v>905</v>
      </c>
      <c r="D37">
        <v>41336</v>
      </c>
      <c r="E37">
        <v>41653</v>
      </c>
      <c r="F37" t="s">
        <v>59</v>
      </c>
      <c r="V37" t="s">
        <v>268</v>
      </c>
      <c r="W37" t="s">
        <v>269</v>
      </c>
      <c r="X37" t="s">
        <v>52</v>
      </c>
      <c r="Y37" t="s">
        <v>103</v>
      </c>
      <c r="Z37" t="s">
        <v>130</v>
      </c>
      <c r="AD37" t="s">
        <v>989</v>
      </c>
      <c r="AE37" t="s">
        <v>990</v>
      </c>
    </row>
    <row r="38" spans="1:31">
      <c r="A38" t="str">
        <f t="shared" si="0"/>
        <v>PC123_g7310.t1</v>
      </c>
      <c r="B38" t="s">
        <v>295</v>
      </c>
      <c r="C38" t="s">
        <v>905</v>
      </c>
      <c r="D38">
        <v>41667</v>
      </c>
      <c r="E38">
        <v>44026</v>
      </c>
      <c r="F38" t="s">
        <v>59</v>
      </c>
      <c r="V38" t="s">
        <v>268</v>
      </c>
      <c r="W38" t="s">
        <v>269</v>
      </c>
      <c r="X38" t="s">
        <v>52</v>
      </c>
      <c r="Y38" t="s">
        <v>103</v>
      </c>
      <c r="Z38" t="s">
        <v>130</v>
      </c>
      <c r="AD38" t="s">
        <v>991</v>
      </c>
      <c r="AE38" t="s">
        <v>992</v>
      </c>
    </row>
    <row r="39" spans="1:31">
      <c r="A39" t="str">
        <f t="shared" si="0"/>
        <v>PC123_g7354.t1</v>
      </c>
      <c r="B39" t="s">
        <v>296</v>
      </c>
      <c r="C39" t="s">
        <v>906</v>
      </c>
      <c r="D39">
        <v>43909</v>
      </c>
      <c r="E39">
        <v>44285</v>
      </c>
      <c r="F39" t="s">
        <v>51</v>
      </c>
      <c r="V39" t="s">
        <v>993</v>
      </c>
      <c r="W39" t="s">
        <v>922</v>
      </c>
      <c r="X39" t="s">
        <v>923</v>
      </c>
      <c r="Y39" t="s">
        <v>103</v>
      </c>
      <c r="Z39" t="s">
        <v>104</v>
      </c>
      <c r="AE39" t="s">
        <v>994</v>
      </c>
    </row>
    <row r="40" spans="1:31">
      <c r="A40" t="str">
        <f t="shared" si="0"/>
        <v>PC123_g7436.t1</v>
      </c>
      <c r="B40" t="s">
        <v>297</v>
      </c>
      <c r="C40" t="s">
        <v>907</v>
      </c>
      <c r="D40">
        <v>3834</v>
      </c>
      <c r="E40">
        <v>5494</v>
      </c>
      <c r="F40" t="s">
        <v>51</v>
      </c>
      <c r="V40" t="s">
        <v>995</v>
      </c>
      <c r="W40" t="s">
        <v>913</v>
      </c>
      <c r="X40" t="s">
        <v>914</v>
      </c>
      <c r="Y40" t="s">
        <v>103</v>
      </c>
      <c r="Z40" t="s">
        <v>213</v>
      </c>
      <c r="AE40" t="s">
        <v>996</v>
      </c>
    </row>
    <row r="41" spans="1:31">
      <c r="A41" t="str">
        <f t="shared" si="0"/>
        <v>PC123_g7583.t1</v>
      </c>
      <c r="B41" t="s">
        <v>299</v>
      </c>
      <c r="C41" t="s">
        <v>908</v>
      </c>
      <c r="D41">
        <v>50465</v>
      </c>
      <c r="E41">
        <v>52790</v>
      </c>
      <c r="F41" t="s">
        <v>51</v>
      </c>
      <c r="V41" t="s">
        <v>101</v>
      </c>
      <c r="W41" t="s">
        <v>102</v>
      </c>
      <c r="X41" t="s">
        <v>52</v>
      </c>
      <c r="Y41" t="s">
        <v>103</v>
      </c>
      <c r="Z41" t="s">
        <v>104</v>
      </c>
      <c r="AD41" t="s">
        <v>64</v>
      </c>
      <c r="AE41" t="s">
        <v>997</v>
      </c>
    </row>
    <row r="42" spans="1:31">
      <c r="A42" t="str">
        <f t="shared" si="0"/>
        <v>PC123_g7698.t1</v>
      </c>
      <c r="B42" t="s">
        <v>310</v>
      </c>
      <c r="C42" t="s">
        <v>909</v>
      </c>
      <c r="D42">
        <v>36671</v>
      </c>
      <c r="E42">
        <v>37291</v>
      </c>
      <c r="F42" t="s">
        <v>51</v>
      </c>
      <c r="V42" t="s">
        <v>998</v>
      </c>
      <c r="W42" t="s">
        <v>999</v>
      </c>
      <c r="X42" t="s">
        <v>143</v>
      </c>
      <c r="Y42" t="s">
        <v>103</v>
      </c>
      <c r="Z42" t="s">
        <v>104</v>
      </c>
      <c r="AD42" t="s">
        <v>64</v>
      </c>
      <c r="AE42" t="s">
        <v>1000</v>
      </c>
    </row>
    <row r="43" spans="1:31">
      <c r="A43" t="str">
        <f t="shared" si="0"/>
        <v>PC123_g7699.t1</v>
      </c>
      <c r="B43" t="s">
        <v>311</v>
      </c>
      <c r="C43" t="s">
        <v>909</v>
      </c>
      <c r="D43">
        <v>37830</v>
      </c>
      <c r="E43">
        <v>38072</v>
      </c>
      <c r="F43" t="s">
        <v>51</v>
      </c>
      <c r="V43" t="s">
        <v>998</v>
      </c>
      <c r="W43" t="s">
        <v>999</v>
      </c>
      <c r="X43" t="s">
        <v>143</v>
      </c>
      <c r="Y43" t="s">
        <v>103</v>
      </c>
      <c r="Z43" t="s">
        <v>104</v>
      </c>
      <c r="AE43" t="s">
        <v>1001</v>
      </c>
    </row>
    <row r="44" spans="1:31">
      <c r="A44" t="str">
        <f t="shared" si="0"/>
        <v>PC123_g7893.t1</v>
      </c>
      <c r="B44" t="s">
        <v>322</v>
      </c>
      <c r="C44" t="s">
        <v>910</v>
      </c>
      <c r="D44">
        <v>288</v>
      </c>
      <c r="E44">
        <v>2508</v>
      </c>
      <c r="F44" t="s">
        <v>59</v>
      </c>
      <c r="V44" t="s">
        <v>101</v>
      </c>
      <c r="W44" t="s">
        <v>102</v>
      </c>
      <c r="X44" t="s">
        <v>52</v>
      </c>
      <c r="Y44" t="s">
        <v>103</v>
      </c>
      <c r="Z44" t="s">
        <v>104</v>
      </c>
      <c r="AD44" t="s">
        <v>64</v>
      </c>
      <c r="AE44" t="s">
        <v>1002</v>
      </c>
    </row>
    <row r="45" spans="1:31">
      <c r="A45" t="str">
        <f t="shared" si="0"/>
        <v>PC123_g8300.t1</v>
      </c>
      <c r="B45" t="s">
        <v>323</v>
      </c>
      <c r="C45" t="s">
        <v>1003</v>
      </c>
      <c r="D45">
        <v>25817</v>
      </c>
      <c r="E45">
        <v>26215</v>
      </c>
      <c r="F45" t="s">
        <v>51</v>
      </c>
      <c r="V45" t="s">
        <v>340</v>
      </c>
      <c r="W45" t="s">
        <v>341</v>
      </c>
      <c r="X45" t="s">
        <v>75</v>
      </c>
      <c r="Y45" t="s">
        <v>103</v>
      </c>
      <c r="Z45" t="s">
        <v>342</v>
      </c>
      <c r="AE45" t="s">
        <v>1004</v>
      </c>
    </row>
    <row r="46" spans="1:31">
      <c r="A46" t="str">
        <f t="shared" si="0"/>
        <v>PC123_g8301.t1</v>
      </c>
      <c r="B46" t="s">
        <v>324</v>
      </c>
      <c r="C46" t="s">
        <v>1003</v>
      </c>
      <c r="D46">
        <v>27328</v>
      </c>
      <c r="E46">
        <v>27675</v>
      </c>
      <c r="F46" t="s">
        <v>51</v>
      </c>
      <c r="V46" t="s">
        <v>340</v>
      </c>
      <c r="W46" t="s">
        <v>341</v>
      </c>
      <c r="X46" t="s">
        <v>75</v>
      </c>
      <c r="Y46" t="s">
        <v>103</v>
      </c>
      <c r="Z46" t="s">
        <v>342</v>
      </c>
      <c r="AE46" t="s">
        <v>1005</v>
      </c>
    </row>
    <row r="47" spans="1:31">
      <c r="A47" t="str">
        <f t="shared" si="0"/>
        <v>PC123_g8378.t1</v>
      </c>
      <c r="B47" t="s">
        <v>327</v>
      </c>
      <c r="C47" t="s">
        <v>1006</v>
      </c>
      <c r="D47">
        <v>16478</v>
      </c>
      <c r="E47">
        <v>16642</v>
      </c>
      <c r="F47" t="s">
        <v>59</v>
      </c>
      <c r="V47" t="s">
        <v>1007</v>
      </c>
      <c r="W47" t="s">
        <v>913</v>
      </c>
      <c r="X47" t="s">
        <v>914</v>
      </c>
      <c r="Y47" t="s">
        <v>103</v>
      </c>
      <c r="Z47" t="s">
        <v>213</v>
      </c>
      <c r="AE47" t="s">
        <v>1008</v>
      </c>
    </row>
    <row r="48" spans="1:31">
      <c r="A48" t="str">
        <f t="shared" si="0"/>
        <v>PC123_g8736.t1</v>
      </c>
      <c r="B48" t="s">
        <v>328</v>
      </c>
      <c r="C48" t="s">
        <v>1009</v>
      </c>
      <c r="D48">
        <v>54559</v>
      </c>
      <c r="E48">
        <v>54897</v>
      </c>
      <c r="F48" t="s">
        <v>59</v>
      </c>
      <c r="V48" t="s">
        <v>1010</v>
      </c>
      <c r="W48" t="s">
        <v>913</v>
      </c>
      <c r="X48" t="s">
        <v>914</v>
      </c>
      <c r="Y48" t="s">
        <v>103</v>
      </c>
      <c r="Z48" t="s">
        <v>213</v>
      </c>
      <c r="AE48" t="s">
        <v>1011</v>
      </c>
    </row>
    <row r="49" spans="1:31">
      <c r="A49" t="str">
        <f t="shared" si="0"/>
        <v>PC123_g9005.t1</v>
      </c>
      <c r="B49" t="s">
        <v>331</v>
      </c>
      <c r="C49" t="s">
        <v>1013</v>
      </c>
      <c r="D49">
        <v>1105</v>
      </c>
      <c r="E49">
        <v>2415</v>
      </c>
      <c r="F49" t="s">
        <v>59</v>
      </c>
      <c r="V49" t="s">
        <v>101</v>
      </c>
      <c r="W49" t="s">
        <v>102</v>
      </c>
      <c r="X49" t="s">
        <v>52</v>
      </c>
      <c r="Y49" t="s">
        <v>103</v>
      </c>
      <c r="Z49" t="s">
        <v>104</v>
      </c>
      <c r="AE49" t="s">
        <v>1014</v>
      </c>
    </row>
    <row r="50" spans="1:31">
      <c r="A50" t="str">
        <f t="shared" si="0"/>
        <v>PC123_g9029.t1</v>
      </c>
      <c r="B50" t="s">
        <v>332</v>
      </c>
      <c r="C50" t="s">
        <v>1013</v>
      </c>
      <c r="D50">
        <v>52529</v>
      </c>
      <c r="E50">
        <v>52897</v>
      </c>
      <c r="F50" t="s">
        <v>51</v>
      </c>
      <c r="V50" t="s">
        <v>101</v>
      </c>
      <c r="W50" t="s">
        <v>102</v>
      </c>
      <c r="X50" t="s">
        <v>52</v>
      </c>
      <c r="Y50" t="s">
        <v>103</v>
      </c>
      <c r="Z50" t="s">
        <v>104</v>
      </c>
      <c r="AE50" t="s">
        <v>1015</v>
      </c>
    </row>
    <row r="51" spans="1:31">
      <c r="A51" t="str">
        <f t="shared" si="0"/>
        <v>PC123_g9030.t1</v>
      </c>
      <c r="B51" t="s">
        <v>333</v>
      </c>
      <c r="C51" t="s">
        <v>1013</v>
      </c>
      <c r="D51">
        <v>52922</v>
      </c>
      <c r="E51">
        <v>53377</v>
      </c>
      <c r="F51" t="s">
        <v>51</v>
      </c>
      <c r="V51" t="s">
        <v>101</v>
      </c>
      <c r="W51" t="s">
        <v>102</v>
      </c>
      <c r="X51" t="s">
        <v>52</v>
      </c>
      <c r="Y51" t="s">
        <v>103</v>
      </c>
      <c r="Z51" t="s">
        <v>104</v>
      </c>
      <c r="AE51" t="s">
        <v>1016</v>
      </c>
    </row>
    <row r="52" spans="1:31">
      <c r="A52" t="str">
        <f t="shared" si="0"/>
        <v>PC123_g9418.t1</v>
      </c>
      <c r="B52" t="s">
        <v>339</v>
      </c>
      <c r="C52" t="s">
        <v>1017</v>
      </c>
      <c r="D52">
        <v>22762</v>
      </c>
      <c r="E52">
        <v>22920</v>
      </c>
      <c r="F52" t="s">
        <v>59</v>
      </c>
      <c r="V52" t="s">
        <v>1018</v>
      </c>
      <c r="W52" t="s">
        <v>913</v>
      </c>
      <c r="X52" t="s">
        <v>914</v>
      </c>
      <c r="Y52" t="s">
        <v>103</v>
      </c>
      <c r="Z52" t="s">
        <v>213</v>
      </c>
      <c r="AE52" t="s">
        <v>1019</v>
      </c>
    </row>
    <row r="53" spans="1:31">
      <c r="A53" t="str">
        <f t="shared" si="0"/>
        <v>PC123_g9675.t1</v>
      </c>
      <c r="B53" t="s">
        <v>344</v>
      </c>
      <c r="C53" t="s">
        <v>1020</v>
      </c>
      <c r="D53">
        <v>6648</v>
      </c>
      <c r="E53">
        <v>8075</v>
      </c>
      <c r="F53" t="s">
        <v>51</v>
      </c>
      <c r="V53" t="s">
        <v>566</v>
      </c>
      <c r="W53" t="s">
        <v>567</v>
      </c>
      <c r="X53" t="s">
        <v>52</v>
      </c>
      <c r="Y53" t="s">
        <v>103</v>
      </c>
      <c r="Z53" t="s">
        <v>213</v>
      </c>
      <c r="AD53" t="s">
        <v>1021</v>
      </c>
      <c r="AE53" t="s">
        <v>1022</v>
      </c>
    </row>
    <row r="54" spans="1:31">
      <c r="A54" t="str">
        <f t="shared" si="0"/>
        <v>PC123_g9680.t1</v>
      </c>
      <c r="B54" t="s">
        <v>345</v>
      </c>
      <c r="C54" t="s">
        <v>1020</v>
      </c>
      <c r="D54">
        <v>13432</v>
      </c>
      <c r="E54">
        <v>14859</v>
      </c>
      <c r="F54" t="s">
        <v>59</v>
      </c>
      <c r="V54" t="s">
        <v>566</v>
      </c>
      <c r="W54" t="s">
        <v>567</v>
      </c>
      <c r="X54" t="s">
        <v>52</v>
      </c>
      <c r="Y54" t="s">
        <v>103</v>
      </c>
      <c r="Z54" t="s">
        <v>213</v>
      </c>
      <c r="AD54" t="s">
        <v>1021</v>
      </c>
      <c r="AE54" t="s">
        <v>1023</v>
      </c>
    </row>
    <row r="55" spans="1:31">
      <c r="A55" t="str">
        <f t="shared" si="0"/>
        <v>PC123_g9681.t1</v>
      </c>
      <c r="B55" t="s">
        <v>346</v>
      </c>
      <c r="C55" t="s">
        <v>1020</v>
      </c>
      <c r="D55">
        <v>15885</v>
      </c>
      <c r="E55">
        <v>17315</v>
      </c>
      <c r="F55" t="s">
        <v>59</v>
      </c>
      <c r="V55" t="s">
        <v>566</v>
      </c>
      <c r="W55" t="s">
        <v>567</v>
      </c>
      <c r="X55" t="s">
        <v>52</v>
      </c>
      <c r="Y55" t="s">
        <v>103</v>
      </c>
      <c r="Z55" t="s">
        <v>213</v>
      </c>
      <c r="AD55" t="s">
        <v>1024</v>
      </c>
      <c r="AE55" t="s">
        <v>1025</v>
      </c>
    </row>
    <row r="56" spans="1:31">
      <c r="A56" t="str">
        <f t="shared" si="0"/>
        <v>PC123_g9690.t1</v>
      </c>
      <c r="B56" t="s">
        <v>347</v>
      </c>
      <c r="C56" t="s">
        <v>1020</v>
      </c>
      <c r="D56">
        <v>38236</v>
      </c>
      <c r="E56">
        <v>39759</v>
      </c>
      <c r="F56" t="s">
        <v>51</v>
      </c>
      <c r="V56" t="s">
        <v>128</v>
      </c>
      <c r="W56" t="s">
        <v>129</v>
      </c>
      <c r="X56" t="s">
        <v>52</v>
      </c>
      <c r="Y56" t="s">
        <v>103</v>
      </c>
      <c r="Z56" t="s">
        <v>130</v>
      </c>
      <c r="AD56" t="s">
        <v>1026</v>
      </c>
      <c r="AE56" t="s">
        <v>1027</v>
      </c>
    </row>
    <row r="57" spans="1:31">
      <c r="A57" t="str">
        <f t="shared" si="0"/>
        <v>PC123_g9691.t1</v>
      </c>
      <c r="B57" t="s">
        <v>348</v>
      </c>
      <c r="C57" t="s">
        <v>1020</v>
      </c>
      <c r="D57">
        <v>42228</v>
      </c>
      <c r="E57">
        <v>42665</v>
      </c>
      <c r="F57" t="s">
        <v>51</v>
      </c>
      <c r="V57" t="s">
        <v>128</v>
      </c>
      <c r="W57" t="s">
        <v>129</v>
      </c>
      <c r="X57" t="s">
        <v>52</v>
      </c>
      <c r="Y57" t="s">
        <v>103</v>
      </c>
      <c r="Z57" t="s">
        <v>130</v>
      </c>
      <c r="AD57" t="s">
        <v>1028</v>
      </c>
      <c r="AE57" t="s">
        <v>1029</v>
      </c>
    </row>
    <row r="58" spans="1:31">
      <c r="A58" t="str">
        <f t="shared" si="0"/>
        <v>PC123_g9691.t2</v>
      </c>
      <c r="B58" t="s">
        <v>1030</v>
      </c>
      <c r="C58" t="s">
        <v>1020</v>
      </c>
      <c r="D58">
        <v>41387</v>
      </c>
      <c r="E58">
        <v>42665</v>
      </c>
      <c r="F58" t="s">
        <v>51</v>
      </c>
      <c r="V58" t="s">
        <v>128</v>
      </c>
      <c r="W58" t="s">
        <v>129</v>
      </c>
      <c r="X58" t="s">
        <v>52</v>
      </c>
      <c r="Y58" t="s">
        <v>103</v>
      </c>
      <c r="Z58" t="s">
        <v>130</v>
      </c>
      <c r="AD58" t="s">
        <v>1031</v>
      </c>
      <c r="AE58" t="s">
        <v>1032</v>
      </c>
    </row>
    <row r="59" spans="1:31">
      <c r="A59" t="str">
        <f t="shared" si="0"/>
        <v>PC123_g9693.t1</v>
      </c>
      <c r="B59" t="s">
        <v>349</v>
      </c>
      <c r="C59" t="s">
        <v>1020</v>
      </c>
      <c r="D59">
        <v>47215</v>
      </c>
      <c r="E59">
        <v>48903</v>
      </c>
      <c r="F59" t="s">
        <v>51</v>
      </c>
      <c r="V59" t="s">
        <v>128</v>
      </c>
      <c r="W59" t="s">
        <v>129</v>
      </c>
      <c r="X59" t="s">
        <v>52</v>
      </c>
      <c r="Y59" t="s">
        <v>103</v>
      </c>
      <c r="Z59" t="s">
        <v>130</v>
      </c>
      <c r="AD59" t="s">
        <v>1033</v>
      </c>
      <c r="AE59" t="s">
        <v>1034</v>
      </c>
    </row>
    <row r="60" spans="1:31">
      <c r="A60" t="str">
        <f t="shared" si="0"/>
        <v>PC123_g9949.t1</v>
      </c>
      <c r="B60" t="s">
        <v>363</v>
      </c>
      <c r="C60" t="s">
        <v>1035</v>
      </c>
      <c r="D60">
        <v>28813</v>
      </c>
      <c r="E60">
        <v>29337</v>
      </c>
      <c r="F60" t="s">
        <v>51</v>
      </c>
      <c r="V60" t="s">
        <v>1036</v>
      </c>
      <c r="W60" t="s">
        <v>922</v>
      </c>
      <c r="X60" t="s">
        <v>923</v>
      </c>
      <c r="Y60" t="s">
        <v>103</v>
      </c>
      <c r="Z60" t="s">
        <v>104</v>
      </c>
      <c r="AE60" t="s">
        <v>1037</v>
      </c>
    </row>
    <row r="61" spans="1:31">
      <c r="A61" t="str">
        <f t="shared" si="0"/>
        <v>PC123_g10191.t1</v>
      </c>
      <c r="B61" t="s">
        <v>365</v>
      </c>
      <c r="C61" t="s">
        <v>1038</v>
      </c>
      <c r="D61">
        <v>4544</v>
      </c>
      <c r="E61">
        <v>4711</v>
      </c>
      <c r="F61" t="s">
        <v>51</v>
      </c>
      <c r="V61" t="s">
        <v>1039</v>
      </c>
      <c r="W61" t="s">
        <v>913</v>
      </c>
      <c r="X61" t="s">
        <v>914</v>
      </c>
      <c r="Y61" t="s">
        <v>103</v>
      </c>
      <c r="Z61" t="s">
        <v>213</v>
      </c>
      <c r="AE61" t="s">
        <v>1040</v>
      </c>
    </row>
    <row r="62" spans="1:31">
      <c r="A62" t="str">
        <f t="shared" si="0"/>
        <v>PC123_g10425.t1</v>
      </c>
      <c r="B62" t="s">
        <v>369</v>
      </c>
      <c r="C62" t="s">
        <v>1041</v>
      </c>
      <c r="D62">
        <v>40583</v>
      </c>
      <c r="E62">
        <v>41101</v>
      </c>
      <c r="F62" t="s">
        <v>59</v>
      </c>
      <c r="G62" t="s">
        <v>61</v>
      </c>
      <c r="H62" t="s">
        <v>61</v>
      </c>
      <c r="I62" t="s">
        <v>61</v>
      </c>
      <c r="J62" t="s">
        <v>61</v>
      </c>
      <c r="L62" t="s">
        <v>61</v>
      </c>
      <c r="S62" t="s">
        <v>61</v>
      </c>
      <c r="V62" t="s">
        <v>1042</v>
      </c>
      <c r="W62" t="s">
        <v>1043</v>
      </c>
      <c r="X62" t="s">
        <v>927</v>
      </c>
      <c r="Y62" t="s">
        <v>134</v>
      </c>
      <c r="Z62" t="s">
        <v>1044</v>
      </c>
      <c r="AD62" t="s">
        <v>64</v>
      </c>
      <c r="AE62" t="s">
        <v>1045</v>
      </c>
    </row>
    <row r="63" spans="1:31">
      <c r="A63" t="str">
        <f t="shared" si="0"/>
        <v>PC123_g10510.t1</v>
      </c>
      <c r="B63" t="s">
        <v>370</v>
      </c>
      <c r="C63" t="s">
        <v>1046</v>
      </c>
      <c r="D63">
        <v>21168</v>
      </c>
      <c r="E63">
        <v>21855</v>
      </c>
      <c r="F63" t="s">
        <v>51</v>
      </c>
      <c r="G63" t="s">
        <v>61</v>
      </c>
      <c r="H63" t="s">
        <v>61</v>
      </c>
      <c r="I63" t="s">
        <v>61</v>
      </c>
      <c r="L63" t="s">
        <v>61</v>
      </c>
      <c r="S63" t="s">
        <v>61</v>
      </c>
      <c r="V63" t="s">
        <v>1047</v>
      </c>
      <c r="W63" t="s">
        <v>913</v>
      </c>
      <c r="X63" t="s">
        <v>914</v>
      </c>
      <c r="Y63" t="s">
        <v>103</v>
      </c>
      <c r="Z63" t="s">
        <v>213</v>
      </c>
      <c r="AD63" t="s">
        <v>64</v>
      </c>
      <c r="AE63" t="s">
        <v>1048</v>
      </c>
    </row>
    <row r="64" spans="1:31">
      <c r="A64" t="str">
        <f t="shared" si="0"/>
        <v>PC123_g11140.t1</v>
      </c>
      <c r="B64" t="s">
        <v>372</v>
      </c>
      <c r="C64" t="s">
        <v>1049</v>
      </c>
      <c r="D64">
        <v>32047</v>
      </c>
      <c r="E64">
        <v>32314</v>
      </c>
      <c r="F64" t="s">
        <v>51</v>
      </c>
      <c r="V64" t="s">
        <v>1050</v>
      </c>
      <c r="W64" t="s">
        <v>913</v>
      </c>
      <c r="X64" t="s">
        <v>914</v>
      </c>
      <c r="Y64" t="s">
        <v>103</v>
      </c>
      <c r="Z64" t="s">
        <v>213</v>
      </c>
      <c r="AE64" t="s">
        <v>1051</v>
      </c>
    </row>
    <row r="65" spans="1:31">
      <c r="A65" t="str">
        <f t="shared" si="0"/>
        <v>PC123_g11141.t1</v>
      </c>
      <c r="B65" t="s">
        <v>373</v>
      </c>
      <c r="C65" t="s">
        <v>1049</v>
      </c>
      <c r="D65">
        <v>36394</v>
      </c>
      <c r="E65">
        <v>37877</v>
      </c>
      <c r="F65" t="s">
        <v>59</v>
      </c>
      <c r="V65" t="s">
        <v>1052</v>
      </c>
      <c r="W65" t="s">
        <v>913</v>
      </c>
      <c r="X65" t="s">
        <v>914</v>
      </c>
      <c r="Y65" t="s">
        <v>103</v>
      </c>
      <c r="Z65" t="s">
        <v>213</v>
      </c>
      <c r="AE65" t="s">
        <v>1053</v>
      </c>
    </row>
    <row r="66" spans="1:31">
      <c r="A66" t="str">
        <f t="shared" si="0"/>
        <v>PC123_g11196.t1</v>
      </c>
      <c r="B66" t="s">
        <v>377</v>
      </c>
      <c r="C66" t="s">
        <v>1054</v>
      </c>
      <c r="D66">
        <v>32427</v>
      </c>
      <c r="E66">
        <v>33848</v>
      </c>
      <c r="F66" t="s">
        <v>59</v>
      </c>
      <c r="V66" t="s">
        <v>101</v>
      </c>
      <c r="W66" t="s">
        <v>102</v>
      </c>
      <c r="X66" t="s">
        <v>52</v>
      </c>
      <c r="Y66" t="s">
        <v>103</v>
      </c>
      <c r="Z66" t="s">
        <v>104</v>
      </c>
      <c r="AE66" t="s">
        <v>1055</v>
      </c>
    </row>
    <row r="67" spans="1:31">
      <c r="A67" t="str">
        <f t="shared" ref="A67:A130" si="1">CONCATENATE("PC123_",B67)</f>
        <v>PC123_g11197.t1</v>
      </c>
      <c r="B67" t="s">
        <v>378</v>
      </c>
      <c r="C67" t="s">
        <v>1054</v>
      </c>
      <c r="D67">
        <v>33940</v>
      </c>
      <c r="E67">
        <v>34428</v>
      </c>
      <c r="F67" t="s">
        <v>59</v>
      </c>
      <c r="V67" t="s">
        <v>101</v>
      </c>
      <c r="W67" t="s">
        <v>102</v>
      </c>
      <c r="X67" t="s">
        <v>52</v>
      </c>
      <c r="Y67" t="s">
        <v>103</v>
      </c>
      <c r="Z67" t="s">
        <v>104</v>
      </c>
      <c r="AE67" t="s">
        <v>1056</v>
      </c>
    </row>
    <row r="68" spans="1:31">
      <c r="A68" t="str">
        <f t="shared" si="1"/>
        <v>PC123_g11219.t1</v>
      </c>
      <c r="B68" t="s">
        <v>383</v>
      </c>
      <c r="C68" t="s">
        <v>1057</v>
      </c>
      <c r="D68">
        <v>39498</v>
      </c>
      <c r="E68">
        <v>40289</v>
      </c>
      <c r="F68" t="s">
        <v>51</v>
      </c>
      <c r="V68" t="s">
        <v>101</v>
      </c>
      <c r="W68" t="s">
        <v>102</v>
      </c>
      <c r="X68" t="s">
        <v>52</v>
      </c>
      <c r="Y68" t="s">
        <v>103</v>
      </c>
      <c r="Z68" t="s">
        <v>104</v>
      </c>
      <c r="AE68" t="s">
        <v>1058</v>
      </c>
    </row>
    <row r="69" spans="1:31">
      <c r="A69" t="str">
        <f t="shared" si="1"/>
        <v>PC123_g11273.t1</v>
      </c>
      <c r="B69" t="s">
        <v>384</v>
      </c>
      <c r="C69" t="s">
        <v>1059</v>
      </c>
      <c r="D69">
        <v>37883</v>
      </c>
      <c r="E69">
        <v>38263</v>
      </c>
      <c r="F69" t="s">
        <v>51</v>
      </c>
      <c r="V69" t="s">
        <v>101</v>
      </c>
      <c r="W69" t="s">
        <v>102</v>
      </c>
      <c r="X69" t="s">
        <v>52</v>
      </c>
      <c r="Y69" t="s">
        <v>103</v>
      </c>
      <c r="Z69" t="s">
        <v>104</v>
      </c>
      <c r="AE69" t="s">
        <v>1060</v>
      </c>
    </row>
    <row r="70" spans="1:31">
      <c r="A70" t="str">
        <f t="shared" si="1"/>
        <v>PC123_g11274.t1</v>
      </c>
      <c r="B70" t="s">
        <v>385</v>
      </c>
      <c r="C70" t="s">
        <v>1059</v>
      </c>
      <c r="D70">
        <v>38281</v>
      </c>
      <c r="E70">
        <v>39009</v>
      </c>
      <c r="F70" t="s">
        <v>51</v>
      </c>
      <c r="V70" t="s">
        <v>101</v>
      </c>
      <c r="W70" t="s">
        <v>102</v>
      </c>
      <c r="X70" t="s">
        <v>52</v>
      </c>
      <c r="Y70" t="s">
        <v>103</v>
      </c>
      <c r="Z70" t="s">
        <v>104</v>
      </c>
      <c r="AE70" t="s">
        <v>1061</v>
      </c>
    </row>
    <row r="71" spans="1:31">
      <c r="A71" t="str">
        <f t="shared" si="1"/>
        <v>PC123_g11377.t1</v>
      </c>
      <c r="B71" t="s">
        <v>389</v>
      </c>
      <c r="C71" t="s">
        <v>1062</v>
      </c>
      <c r="D71">
        <v>30284</v>
      </c>
      <c r="E71">
        <v>30484</v>
      </c>
      <c r="F71" t="s">
        <v>51</v>
      </c>
      <c r="G71" t="s">
        <v>61</v>
      </c>
      <c r="I71" t="s">
        <v>61</v>
      </c>
      <c r="L71" t="s">
        <v>61</v>
      </c>
      <c r="V71" t="s">
        <v>1063</v>
      </c>
      <c r="W71" t="s">
        <v>913</v>
      </c>
      <c r="X71" t="s">
        <v>914</v>
      </c>
      <c r="Y71" t="s">
        <v>103</v>
      </c>
      <c r="Z71" t="s">
        <v>213</v>
      </c>
      <c r="AE71" t="s">
        <v>1064</v>
      </c>
    </row>
    <row r="72" spans="1:31">
      <c r="A72" t="str">
        <f t="shared" si="1"/>
        <v>PC123_g11481.t1</v>
      </c>
      <c r="B72" t="s">
        <v>391</v>
      </c>
      <c r="C72" t="s">
        <v>1065</v>
      </c>
      <c r="D72">
        <v>4198</v>
      </c>
      <c r="E72">
        <v>5335</v>
      </c>
      <c r="F72" t="s">
        <v>59</v>
      </c>
      <c r="V72" t="s">
        <v>101</v>
      </c>
      <c r="W72" t="s">
        <v>102</v>
      </c>
      <c r="X72" t="s">
        <v>52</v>
      </c>
      <c r="Y72" t="s">
        <v>103</v>
      </c>
      <c r="Z72" t="s">
        <v>104</v>
      </c>
      <c r="AE72" t="s">
        <v>1066</v>
      </c>
    </row>
    <row r="73" spans="1:31">
      <c r="A73" t="str">
        <f t="shared" si="1"/>
        <v>PC123_g11482.t1</v>
      </c>
      <c r="B73" t="s">
        <v>392</v>
      </c>
      <c r="C73" t="s">
        <v>1065</v>
      </c>
      <c r="D73">
        <v>5369</v>
      </c>
      <c r="E73">
        <v>5694</v>
      </c>
      <c r="F73" t="s">
        <v>59</v>
      </c>
      <c r="V73" t="s">
        <v>101</v>
      </c>
      <c r="W73" t="s">
        <v>102</v>
      </c>
      <c r="X73" t="s">
        <v>52</v>
      </c>
      <c r="Y73" t="s">
        <v>103</v>
      </c>
      <c r="Z73" t="s">
        <v>104</v>
      </c>
      <c r="AE73" t="s">
        <v>1067</v>
      </c>
    </row>
    <row r="74" spans="1:31">
      <c r="A74" t="str">
        <f t="shared" si="1"/>
        <v>PC123_g11592.t1</v>
      </c>
      <c r="B74" t="s">
        <v>397</v>
      </c>
      <c r="C74" t="s">
        <v>1068</v>
      </c>
      <c r="D74">
        <v>5452</v>
      </c>
      <c r="E74">
        <v>5631</v>
      </c>
      <c r="F74" t="s">
        <v>51</v>
      </c>
      <c r="V74" t="s">
        <v>1069</v>
      </c>
      <c r="W74" t="s">
        <v>922</v>
      </c>
      <c r="X74" t="s">
        <v>923</v>
      </c>
      <c r="Y74" t="s">
        <v>103</v>
      </c>
      <c r="Z74" t="s">
        <v>104</v>
      </c>
      <c r="AD74" t="s">
        <v>64</v>
      </c>
      <c r="AE74" t="s">
        <v>1070</v>
      </c>
    </row>
    <row r="75" spans="1:31">
      <c r="A75" t="str">
        <f t="shared" si="1"/>
        <v>PC123_g11620.t1</v>
      </c>
      <c r="B75" t="s">
        <v>398</v>
      </c>
      <c r="C75" t="s">
        <v>1068</v>
      </c>
      <c r="D75">
        <v>42670</v>
      </c>
      <c r="E75">
        <v>43922</v>
      </c>
      <c r="F75" t="s">
        <v>51</v>
      </c>
      <c r="V75" t="s">
        <v>101</v>
      </c>
      <c r="W75" t="s">
        <v>102</v>
      </c>
      <c r="X75" t="s">
        <v>52</v>
      </c>
      <c r="Y75" t="s">
        <v>103</v>
      </c>
      <c r="Z75" t="s">
        <v>104</v>
      </c>
      <c r="AE75" t="s">
        <v>1071</v>
      </c>
    </row>
    <row r="76" spans="1:31">
      <c r="A76" t="str">
        <f t="shared" si="1"/>
        <v>PC123_g11734.t1</v>
      </c>
      <c r="B76" t="s">
        <v>405</v>
      </c>
      <c r="C76" t="s">
        <v>1072</v>
      </c>
      <c r="D76">
        <v>3675</v>
      </c>
      <c r="E76">
        <v>4219</v>
      </c>
      <c r="F76" t="s">
        <v>59</v>
      </c>
      <c r="V76" t="s">
        <v>101</v>
      </c>
      <c r="W76" t="s">
        <v>102</v>
      </c>
      <c r="X76" t="s">
        <v>52</v>
      </c>
      <c r="Y76" t="s">
        <v>103</v>
      </c>
      <c r="Z76" t="s">
        <v>104</v>
      </c>
      <c r="AE76" t="s">
        <v>1073</v>
      </c>
    </row>
    <row r="77" spans="1:31">
      <c r="A77" t="str">
        <f t="shared" si="1"/>
        <v>PC123_g11735.t1</v>
      </c>
      <c r="B77" t="s">
        <v>406</v>
      </c>
      <c r="C77" t="s">
        <v>1072</v>
      </c>
      <c r="D77">
        <v>4345</v>
      </c>
      <c r="E77">
        <v>4767</v>
      </c>
      <c r="F77" t="s">
        <v>59</v>
      </c>
      <c r="V77" t="s">
        <v>101</v>
      </c>
      <c r="W77" t="s">
        <v>102</v>
      </c>
      <c r="X77" t="s">
        <v>52</v>
      </c>
      <c r="Y77" t="s">
        <v>103</v>
      </c>
      <c r="Z77" t="s">
        <v>104</v>
      </c>
      <c r="AE77" t="s">
        <v>1074</v>
      </c>
    </row>
    <row r="78" spans="1:31">
      <c r="A78" t="str">
        <f t="shared" si="1"/>
        <v>PC123_g11786.t1</v>
      </c>
      <c r="B78" t="s">
        <v>407</v>
      </c>
      <c r="C78" t="s">
        <v>1075</v>
      </c>
      <c r="D78">
        <v>1647</v>
      </c>
      <c r="E78">
        <v>2279</v>
      </c>
      <c r="F78" t="s">
        <v>59</v>
      </c>
      <c r="V78" t="s">
        <v>122</v>
      </c>
      <c r="W78" t="s">
        <v>123</v>
      </c>
      <c r="X78" t="s">
        <v>52</v>
      </c>
      <c r="Y78" t="s">
        <v>103</v>
      </c>
      <c r="Z78" t="s">
        <v>104</v>
      </c>
      <c r="AE78" t="s">
        <v>1076</v>
      </c>
    </row>
    <row r="79" spans="1:31">
      <c r="A79" t="str">
        <f t="shared" si="1"/>
        <v>PC123_g11787.t1</v>
      </c>
      <c r="B79" t="s">
        <v>408</v>
      </c>
      <c r="C79" t="s">
        <v>1075</v>
      </c>
      <c r="D79">
        <v>2983</v>
      </c>
      <c r="E79">
        <v>4131</v>
      </c>
      <c r="F79" t="s">
        <v>59</v>
      </c>
      <c r="V79" t="s">
        <v>122</v>
      </c>
      <c r="W79" t="s">
        <v>123</v>
      </c>
      <c r="X79" t="s">
        <v>52</v>
      </c>
      <c r="Y79" t="s">
        <v>103</v>
      </c>
      <c r="Z79" t="s">
        <v>104</v>
      </c>
      <c r="AE79" t="s">
        <v>1077</v>
      </c>
    </row>
    <row r="80" spans="1:31">
      <c r="A80" t="str">
        <f t="shared" si="1"/>
        <v>PC123_g11788.t1</v>
      </c>
      <c r="B80" t="s">
        <v>409</v>
      </c>
      <c r="C80" t="s">
        <v>1075</v>
      </c>
      <c r="D80">
        <v>4383</v>
      </c>
      <c r="E80">
        <v>4927</v>
      </c>
      <c r="F80" t="s">
        <v>59</v>
      </c>
      <c r="V80" t="s">
        <v>122</v>
      </c>
      <c r="W80" t="s">
        <v>123</v>
      </c>
      <c r="X80" t="s">
        <v>52</v>
      </c>
      <c r="Y80" t="s">
        <v>103</v>
      </c>
      <c r="Z80" t="s">
        <v>104</v>
      </c>
      <c r="AE80" t="s">
        <v>1078</v>
      </c>
    </row>
    <row r="81" spans="1:31">
      <c r="A81" t="str">
        <f t="shared" si="1"/>
        <v>PC123_g11855.t1</v>
      </c>
      <c r="B81" t="s">
        <v>410</v>
      </c>
      <c r="C81" t="s">
        <v>1079</v>
      </c>
      <c r="D81">
        <v>11577</v>
      </c>
      <c r="E81">
        <v>13001</v>
      </c>
      <c r="F81" t="s">
        <v>59</v>
      </c>
      <c r="U81" t="s">
        <v>82</v>
      </c>
      <c r="V81" t="s">
        <v>235</v>
      </c>
      <c r="W81" t="s">
        <v>236</v>
      </c>
      <c r="X81" t="s">
        <v>52</v>
      </c>
      <c r="Y81" t="s">
        <v>103</v>
      </c>
      <c r="Z81" t="s">
        <v>104</v>
      </c>
      <c r="AD81" t="s">
        <v>1080</v>
      </c>
      <c r="AE81" t="s">
        <v>1081</v>
      </c>
    </row>
    <row r="82" spans="1:31">
      <c r="A82" t="str">
        <f t="shared" si="1"/>
        <v>PC123_g11958.t1</v>
      </c>
      <c r="B82" t="s">
        <v>413</v>
      </c>
      <c r="C82" t="s">
        <v>1082</v>
      </c>
      <c r="D82">
        <v>18714</v>
      </c>
      <c r="E82">
        <v>20324</v>
      </c>
      <c r="F82" t="s">
        <v>51</v>
      </c>
      <c r="V82" t="s">
        <v>411</v>
      </c>
      <c r="W82" t="s">
        <v>412</v>
      </c>
      <c r="X82" t="s">
        <v>52</v>
      </c>
      <c r="Y82" t="s">
        <v>103</v>
      </c>
      <c r="Z82" t="s">
        <v>104</v>
      </c>
      <c r="AD82" t="s">
        <v>94</v>
      </c>
      <c r="AE82" t="s">
        <v>1083</v>
      </c>
    </row>
    <row r="83" spans="1:31">
      <c r="A83" t="str">
        <f t="shared" si="1"/>
        <v>PC123_g11981.t1</v>
      </c>
      <c r="B83" t="s">
        <v>414</v>
      </c>
      <c r="C83" t="s">
        <v>1084</v>
      </c>
      <c r="D83">
        <v>25470</v>
      </c>
      <c r="E83">
        <v>26444</v>
      </c>
      <c r="F83" t="s">
        <v>59</v>
      </c>
      <c r="V83" t="s">
        <v>570</v>
      </c>
      <c r="W83" t="s">
        <v>571</v>
      </c>
      <c r="X83" t="s">
        <v>52</v>
      </c>
      <c r="Y83" t="s">
        <v>103</v>
      </c>
      <c r="Z83" t="s">
        <v>213</v>
      </c>
      <c r="AD83" t="s">
        <v>1085</v>
      </c>
      <c r="AE83" t="s">
        <v>1086</v>
      </c>
    </row>
    <row r="84" spans="1:31">
      <c r="A84" t="str">
        <f t="shared" si="1"/>
        <v>PC123_g11981.t2</v>
      </c>
      <c r="B84" t="s">
        <v>1087</v>
      </c>
      <c r="C84" t="s">
        <v>1084</v>
      </c>
      <c r="D84">
        <v>25470</v>
      </c>
      <c r="E84">
        <v>26006</v>
      </c>
      <c r="F84" t="s">
        <v>59</v>
      </c>
      <c r="V84" t="s">
        <v>570</v>
      </c>
      <c r="W84" t="s">
        <v>571</v>
      </c>
      <c r="X84" t="s">
        <v>52</v>
      </c>
      <c r="Y84" t="s">
        <v>103</v>
      </c>
      <c r="Z84" t="s">
        <v>213</v>
      </c>
      <c r="AD84" t="s">
        <v>1085</v>
      </c>
      <c r="AE84" t="s">
        <v>1088</v>
      </c>
    </row>
    <row r="85" spans="1:31">
      <c r="A85" t="str">
        <f t="shared" si="1"/>
        <v>PC123_g12455.t1</v>
      </c>
      <c r="B85" t="s">
        <v>420</v>
      </c>
      <c r="C85" t="s">
        <v>1089</v>
      </c>
      <c r="D85">
        <v>18217</v>
      </c>
      <c r="E85">
        <v>18972</v>
      </c>
      <c r="F85" t="s">
        <v>59</v>
      </c>
      <c r="V85" t="s">
        <v>101</v>
      </c>
      <c r="W85" t="s">
        <v>102</v>
      </c>
      <c r="X85" t="s">
        <v>52</v>
      </c>
      <c r="Y85" t="s">
        <v>103</v>
      </c>
      <c r="Z85" t="s">
        <v>104</v>
      </c>
      <c r="AE85" t="s">
        <v>1090</v>
      </c>
    </row>
    <row r="86" spans="1:31">
      <c r="A86" t="str">
        <f t="shared" si="1"/>
        <v>PC123_g12740.t1</v>
      </c>
      <c r="B86" t="s">
        <v>423</v>
      </c>
      <c r="C86" t="s">
        <v>1093</v>
      </c>
      <c r="D86">
        <v>30016</v>
      </c>
      <c r="E86">
        <v>30975</v>
      </c>
      <c r="F86" t="s">
        <v>59</v>
      </c>
      <c r="V86" t="s">
        <v>783</v>
      </c>
      <c r="W86" t="s">
        <v>571</v>
      </c>
      <c r="X86" t="s">
        <v>52</v>
      </c>
      <c r="Y86" t="s">
        <v>103</v>
      </c>
      <c r="Z86" t="s">
        <v>213</v>
      </c>
      <c r="AD86" t="s">
        <v>1094</v>
      </c>
      <c r="AE86" t="s">
        <v>1095</v>
      </c>
    </row>
    <row r="87" spans="1:31">
      <c r="A87" t="str">
        <f t="shared" si="1"/>
        <v>PC123_g12741.t1</v>
      </c>
      <c r="B87" t="s">
        <v>424</v>
      </c>
      <c r="C87" t="s">
        <v>1093</v>
      </c>
      <c r="D87">
        <v>31049</v>
      </c>
      <c r="E87">
        <v>32350</v>
      </c>
      <c r="F87" t="s">
        <v>59</v>
      </c>
      <c r="V87" t="s">
        <v>783</v>
      </c>
      <c r="W87" t="s">
        <v>571</v>
      </c>
      <c r="X87" t="s">
        <v>52</v>
      </c>
      <c r="Y87" t="s">
        <v>103</v>
      </c>
      <c r="Z87" t="s">
        <v>213</v>
      </c>
      <c r="AD87" t="s">
        <v>1096</v>
      </c>
      <c r="AE87" t="s">
        <v>1097</v>
      </c>
    </row>
    <row r="88" spans="1:31">
      <c r="A88" t="str">
        <f t="shared" si="1"/>
        <v>PC123_g12751.t1</v>
      </c>
      <c r="B88" t="s">
        <v>425</v>
      </c>
      <c r="C88" t="s">
        <v>1098</v>
      </c>
      <c r="D88">
        <v>5694</v>
      </c>
      <c r="E88">
        <v>7232</v>
      </c>
      <c r="F88" t="s">
        <v>51</v>
      </c>
      <c r="V88" t="s">
        <v>101</v>
      </c>
      <c r="W88" t="s">
        <v>102</v>
      </c>
      <c r="X88" t="s">
        <v>52</v>
      </c>
      <c r="Y88" t="s">
        <v>103</v>
      </c>
      <c r="Z88" t="s">
        <v>104</v>
      </c>
      <c r="AE88" t="s">
        <v>1099</v>
      </c>
    </row>
    <row r="89" spans="1:31">
      <c r="A89" t="str">
        <f t="shared" si="1"/>
        <v>PC123_g12911.t1</v>
      </c>
      <c r="B89" t="s">
        <v>430</v>
      </c>
      <c r="C89" t="s">
        <v>1100</v>
      </c>
      <c r="D89">
        <v>39192</v>
      </c>
      <c r="E89">
        <v>39356</v>
      </c>
      <c r="F89" t="s">
        <v>59</v>
      </c>
      <c r="V89" t="s">
        <v>1101</v>
      </c>
      <c r="W89" t="s">
        <v>922</v>
      </c>
      <c r="X89" t="s">
        <v>923</v>
      </c>
      <c r="Y89" t="s">
        <v>103</v>
      </c>
      <c r="Z89" t="s">
        <v>104</v>
      </c>
      <c r="AE89" t="s">
        <v>1102</v>
      </c>
    </row>
    <row r="90" spans="1:31">
      <c r="A90" t="str">
        <f t="shared" si="1"/>
        <v>PC123_g13538.t1</v>
      </c>
      <c r="B90" t="s">
        <v>443</v>
      </c>
      <c r="C90" t="s">
        <v>1103</v>
      </c>
      <c r="D90">
        <v>30113</v>
      </c>
      <c r="E90">
        <v>30268</v>
      </c>
      <c r="F90" t="s">
        <v>51</v>
      </c>
      <c r="V90" t="s">
        <v>1107</v>
      </c>
      <c r="W90" t="s">
        <v>922</v>
      </c>
      <c r="X90" t="s">
        <v>923</v>
      </c>
      <c r="Y90" t="s">
        <v>103</v>
      </c>
      <c r="Z90" t="s">
        <v>104</v>
      </c>
      <c r="AE90" t="s">
        <v>1108</v>
      </c>
    </row>
    <row r="91" spans="1:31">
      <c r="A91" t="str">
        <f t="shared" si="1"/>
        <v>PC123_g13621.t1</v>
      </c>
      <c r="B91" t="s">
        <v>444</v>
      </c>
      <c r="C91" t="s">
        <v>1109</v>
      </c>
      <c r="D91">
        <v>7641</v>
      </c>
      <c r="E91">
        <v>9959</v>
      </c>
      <c r="F91" t="s">
        <v>59</v>
      </c>
      <c r="V91" t="s">
        <v>101</v>
      </c>
      <c r="W91" t="s">
        <v>102</v>
      </c>
      <c r="X91" t="s">
        <v>52</v>
      </c>
      <c r="Y91" t="s">
        <v>103</v>
      </c>
      <c r="Z91" t="s">
        <v>104</v>
      </c>
      <c r="AD91" t="s">
        <v>64</v>
      </c>
      <c r="AE91" t="s">
        <v>1110</v>
      </c>
    </row>
    <row r="92" spans="1:31">
      <c r="A92" t="str">
        <f t="shared" si="1"/>
        <v>PC123_g13800.t1</v>
      </c>
      <c r="B92" t="s">
        <v>470</v>
      </c>
      <c r="C92" t="s">
        <v>1111</v>
      </c>
      <c r="D92">
        <v>3598</v>
      </c>
      <c r="E92">
        <v>3744</v>
      </c>
      <c r="F92" t="s">
        <v>59</v>
      </c>
      <c r="V92" t="s">
        <v>1112</v>
      </c>
      <c r="W92" t="s">
        <v>913</v>
      </c>
      <c r="X92" t="s">
        <v>914</v>
      </c>
      <c r="Y92" t="s">
        <v>103</v>
      </c>
      <c r="Z92" t="s">
        <v>213</v>
      </c>
      <c r="AE92" t="s">
        <v>1113</v>
      </c>
    </row>
    <row r="93" spans="1:31">
      <c r="A93" t="str">
        <f t="shared" si="1"/>
        <v>PC123_g13932.t1</v>
      </c>
      <c r="B93" t="s">
        <v>472</v>
      </c>
      <c r="C93" t="s">
        <v>1114</v>
      </c>
      <c r="D93">
        <v>455</v>
      </c>
      <c r="E93">
        <v>673</v>
      </c>
      <c r="F93" t="s">
        <v>59</v>
      </c>
      <c r="V93" t="s">
        <v>1115</v>
      </c>
      <c r="W93" t="s">
        <v>913</v>
      </c>
      <c r="X93" t="s">
        <v>914</v>
      </c>
      <c r="Y93" t="s">
        <v>103</v>
      </c>
      <c r="Z93" t="s">
        <v>213</v>
      </c>
      <c r="AE93" t="s">
        <v>1116</v>
      </c>
    </row>
    <row r="94" spans="1:31">
      <c r="A94" t="str">
        <f t="shared" si="1"/>
        <v>PC123_g14013.t1</v>
      </c>
      <c r="B94" t="s">
        <v>476</v>
      </c>
      <c r="C94" t="s">
        <v>1117</v>
      </c>
      <c r="D94">
        <v>11843</v>
      </c>
      <c r="E94">
        <v>13405</v>
      </c>
      <c r="F94" t="s">
        <v>59</v>
      </c>
      <c r="V94" t="s">
        <v>128</v>
      </c>
      <c r="W94" t="s">
        <v>129</v>
      </c>
      <c r="X94" t="s">
        <v>52</v>
      </c>
      <c r="Y94" t="s">
        <v>103</v>
      </c>
      <c r="Z94" t="s">
        <v>130</v>
      </c>
      <c r="AD94" t="s">
        <v>1033</v>
      </c>
      <c r="AE94" t="s">
        <v>1118</v>
      </c>
    </row>
    <row r="95" spans="1:31">
      <c r="A95" t="str">
        <f t="shared" si="1"/>
        <v>PC123_g14014.t1</v>
      </c>
      <c r="B95" t="s">
        <v>477</v>
      </c>
      <c r="C95" t="s">
        <v>1117</v>
      </c>
      <c r="D95">
        <v>13763</v>
      </c>
      <c r="E95">
        <v>15457</v>
      </c>
      <c r="F95" t="s">
        <v>59</v>
      </c>
      <c r="V95" t="s">
        <v>128</v>
      </c>
      <c r="W95" t="s">
        <v>129</v>
      </c>
      <c r="X95" t="s">
        <v>52</v>
      </c>
      <c r="Y95" t="s">
        <v>103</v>
      </c>
      <c r="Z95" t="s">
        <v>130</v>
      </c>
      <c r="AD95" t="s">
        <v>1026</v>
      </c>
      <c r="AE95" t="s">
        <v>1119</v>
      </c>
    </row>
    <row r="96" spans="1:31">
      <c r="A96" t="str">
        <f t="shared" si="1"/>
        <v>PC123_g14333.t1</v>
      </c>
      <c r="B96" t="s">
        <v>490</v>
      </c>
      <c r="C96" t="s">
        <v>1123</v>
      </c>
      <c r="D96">
        <v>26962</v>
      </c>
      <c r="E96">
        <v>27784</v>
      </c>
      <c r="F96" t="s">
        <v>51</v>
      </c>
      <c r="G96" t="s">
        <v>61</v>
      </c>
      <c r="H96" t="s">
        <v>61</v>
      </c>
      <c r="I96" t="s">
        <v>61</v>
      </c>
      <c r="J96" t="s">
        <v>61</v>
      </c>
      <c r="L96" t="s">
        <v>61</v>
      </c>
      <c r="S96" t="s">
        <v>61</v>
      </c>
      <c r="V96" t="s">
        <v>1124</v>
      </c>
      <c r="W96" t="s">
        <v>913</v>
      </c>
      <c r="X96" t="s">
        <v>914</v>
      </c>
      <c r="Y96" t="s">
        <v>103</v>
      </c>
      <c r="Z96" t="s">
        <v>213</v>
      </c>
      <c r="AE96" t="s">
        <v>1125</v>
      </c>
    </row>
    <row r="97" spans="1:31">
      <c r="A97" t="str">
        <f t="shared" si="1"/>
        <v>PC123_g14468.t1</v>
      </c>
      <c r="B97" t="s">
        <v>498</v>
      </c>
      <c r="C97" t="s">
        <v>1126</v>
      </c>
      <c r="D97">
        <v>7911</v>
      </c>
      <c r="E97">
        <v>8375</v>
      </c>
      <c r="F97" t="s">
        <v>59</v>
      </c>
      <c r="V97" t="s">
        <v>235</v>
      </c>
      <c r="W97" t="s">
        <v>236</v>
      </c>
      <c r="X97" t="s">
        <v>52</v>
      </c>
      <c r="Y97" t="s">
        <v>103</v>
      </c>
      <c r="Z97" t="s">
        <v>104</v>
      </c>
      <c r="AE97" t="s">
        <v>1127</v>
      </c>
    </row>
    <row r="98" spans="1:31">
      <c r="A98" t="str">
        <f t="shared" si="1"/>
        <v>PC123_g14500.t1</v>
      </c>
      <c r="B98" t="s">
        <v>499</v>
      </c>
      <c r="C98" t="s">
        <v>1128</v>
      </c>
      <c r="D98">
        <v>2339</v>
      </c>
      <c r="E98">
        <v>4211</v>
      </c>
      <c r="F98" t="s">
        <v>59</v>
      </c>
      <c r="V98" t="s">
        <v>101</v>
      </c>
      <c r="W98" t="s">
        <v>102</v>
      </c>
      <c r="X98" t="s">
        <v>52</v>
      </c>
      <c r="Y98" t="s">
        <v>103</v>
      </c>
      <c r="Z98" t="s">
        <v>104</v>
      </c>
      <c r="AD98" t="s">
        <v>64</v>
      </c>
      <c r="AE98" t="s">
        <v>1129</v>
      </c>
    </row>
    <row r="99" spans="1:31">
      <c r="A99" t="str">
        <f t="shared" si="1"/>
        <v>PC123_g14509.t1</v>
      </c>
      <c r="B99" t="s">
        <v>500</v>
      </c>
      <c r="C99" t="s">
        <v>1128</v>
      </c>
      <c r="D99">
        <v>18038</v>
      </c>
      <c r="E99">
        <v>19401</v>
      </c>
      <c r="F99" t="s">
        <v>51</v>
      </c>
      <c r="V99" t="s">
        <v>1130</v>
      </c>
      <c r="W99" t="s">
        <v>913</v>
      </c>
      <c r="X99" t="s">
        <v>914</v>
      </c>
      <c r="Y99" t="s">
        <v>103</v>
      </c>
      <c r="Z99" t="s">
        <v>213</v>
      </c>
      <c r="AE99" t="s">
        <v>1131</v>
      </c>
    </row>
    <row r="100" spans="1:31">
      <c r="A100" t="str">
        <f t="shared" si="1"/>
        <v>PC123_g14520.t1</v>
      </c>
      <c r="B100" t="s">
        <v>501</v>
      </c>
      <c r="C100" t="s">
        <v>1132</v>
      </c>
      <c r="D100">
        <v>1</v>
      </c>
      <c r="E100">
        <v>349</v>
      </c>
      <c r="F100" t="s">
        <v>51</v>
      </c>
      <c r="V100" t="s">
        <v>1133</v>
      </c>
      <c r="W100" t="s">
        <v>913</v>
      </c>
      <c r="X100" t="s">
        <v>914</v>
      </c>
      <c r="Y100" t="s">
        <v>103</v>
      </c>
      <c r="Z100" t="s">
        <v>213</v>
      </c>
      <c r="AE100" t="s">
        <v>1134</v>
      </c>
    </row>
    <row r="101" spans="1:31">
      <c r="A101" t="str">
        <f t="shared" si="1"/>
        <v>PC123_g14630.t1</v>
      </c>
      <c r="B101" t="s">
        <v>502</v>
      </c>
      <c r="C101" t="s">
        <v>1135</v>
      </c>
      <c r="D101">
        <v>21617</v>
      </c>
      <c r="E101">
        <v>22597</v>
      </c>
      <c r="F101" t="s">
        <v>59</v>
      </c>
      <c r="V101" t="s">
        <v>101</v>
      </c>
      <c r="W101" t="s">
        <v>102</v>
      </c>
      <c r="X101" t="s">
        <v>52</v>
      </c>
      <c r="Y101" t="s">
        <v>103</v>
      </c>
      <c r="Z101" t="s">
        <v>104</v>
      </c>
      <c r="AE101" t="s">
        <v>1136</v>
      </c>
    </row>
    <row r="102" spans="1:31">
      <c r="A102" t="str">
        <f t="shared" si="1"/>
        <v>PC123_g14631.t1</v>
      </c>
      <c r="B102" t="s">
        <v>503</v>
      </c>
      <c r="C102" t="s">
        <v>1135</v>
      </c>
      <c r="D102">
        <v>22852</v>
      </c>
      <c r="E102">
        <v>23058</v>
      </c>
      <c r="F102" t="s">
        <v>51</v>
      </c>
      <c r="V102" t="s">
        <v>1137</v>
      </c>
      <c r="W102" t="s">
        <v>913</v>
      </c>
      <c r="X102" t="s">
        <v>914</v>
      </c>
      <c r="Y102" t="s">
        <v>103</v>
      </c>
      <c r="Z102" t="s">
        <v>213</v>
      </c>
      <c r="AE102" t="s">
        <v>1138</v>
      </c>
    </row>
    <row r="103" spans="1:31">
      <c r="A103" t="str">
        <f t="shared" si="1"/>
        <v>PC123_g14685.t1</v>
      </c>
      <c r="B103" t="s">
        <v>504</v>
      </c>
      <c r="C103" t="s">
        <v>1139</v>
      </c>
      <c r="D103">
        <v>177</v>
      </c>
      <c r="E103">
        <v>914</v>
      </c>
      <c r="F103" t="s">
        <v>59</v>
      </c>
      <c r="V103" t="s">
        <v>101</v>
      </c>
      <c r="W103" t="s">
        <v>102</v>
      </c>
      <c r="X103" t="s">
        <v>52</v>
      </c>
      <c r="Y103" t="s">
        <v>103</v>
      </c>
      <c r="Z103" t="s">
        <v>104</v>
      </c>
      <c r="AE103" t="s">
        <v>1140</v>
      </c>
    </row>
    <row r="104" spans="1:31">
      <c r="A104" t="str">
        <f t="shared" si="1"/>
        <v>PC123_g14686.t1</v>
      </c>
      <c r="B104" t="s">
        <v>505</v>
      </c>
      <c r="C104" t="s">
        <v>1139</v>
      </c>
      <c r="D104">
        <v>973</v>
      </c>
      <c r="E104">
        <v>1296</v>
      </c>
      <c r="F104" t="s">
        <v>59</v>
      </c>
      <c r="V104" t="s">
        <v>101</v>
      </c>
      <c r="W104" t="s">
        <v>102</v>
      </c>
      <c r="X104" t="s">
        <v>52</v>
      </c>
      <c r="Y104" t="s">
        <v>103</v>
      </c>
      <c r="Z104" t="s">
        <v>104</v>
      </c>
      <c r="AE104" t="s">
        <v>1141</v>
      </c>
    </row>
    <row r="105" spans="1:31">
      <c r="A105" t="str">
        <f t="shared" si="1"/>
        <v>PC123_g14871.t1</v>
      </c>
      <c r="B105" t="s">
        <v>509</v>
      </c>
      <c r="C105" t="s">
        <v>1142</v>
      </c>
      <c r="D105">
        <v>14943</v>
      </c>
      <c r="E105">
        <v>16254</v>
      </c>
      <c r="F105" t="s">
        <v>59</v>
      </c>
      <c r="V105" t="s">
        <v>393</v>
      </c>
      <c r="W105" t="s">
        <v>394</v>
      </c>
      <c r="X105" t="s">
        <v>52</v>
      </c>
      <c r="Y105" t="s">
        <v>103</v>
      </c>
      <c r="Z105" t="s">
        <v>342</v>
      </c>
      <c r="AE105" t="s">
        <v>1143</v>
      </c>
    </row>
    <row r="106" spans="1:31">
      <c r="A106" t="str">
        <f t="shared" si="1"/>
        <v>PC123_g15005.t1</v>
      </c>
      <c r="B106" t="s">
        <v>511</v>
      </c>
      <c r="C106" t="s">
        <v>1146</v>
      </c>
      <c r="D106">
        <v>13489</v>
      </c>
      <c r="E106">
        <v>14269</v>
      </c>
      <c r="F106" t="s">
        <v>51</v>
      </c>
      <c r="V106" t="s">
        <v>270</v>
      </c>
      <c r="W106" t="s">
        <v>271</v>
      </c>
      <c r="X106" t="s">
        <v>52</v>
      </c>
      <c r="Y106" t="s">
        <v>103</v>
      </c>
      <c r="Z106" t="s">
        <v>213</v>
      </c>
      <c r="AD106" t="s">
        <v>64</v>
      </c>
      <c r="AE106" t="s">
        <v>1147</v>
      </c>
    </row>
    <row r="107" spans="1:31">
      <c r="A107" t="str">
        <f t="shared" si="1"/>
        <v>PC123_g15330.t1</v>
      </c>
      <c r="B107" t="s">
        <v>517</v>
      </c>
      <c r="C107" t="s">
        <v>1148</v>
      </c>
      <c r="D107">
        <v>14639</v>
      </c>
      <c r="E107">
        <v>15861</v>
      </c>
      <c r="F107" t="s">
        <v>51</v>
      </c>
      <c r="V107" t="s">
        <v>101</v>
      </c>
      <c r="W107" t="s">
        <v>102</v>
      </c>
      <c r="X107" t="s">
        <v>52</v>
      </c>
      <c r="Y107" t="s">
        <v>103</v>
      </c>
      <c r="Z107" t="s">
        <v>104</v>
      </c>
      <c r="AE107" t="s">
        <v>1149</v>
      </c>
    </row>
    <row r="108" spans="1:31">
      <c r="A108" t="str">
        <f t="shared" si="1"/>
        <v>PC123_g15448.t1</v>
      </c>
      <c r="B108" t="s">
        <v>518</v>
      </c>
      <c r="C108" t="s">
        <v>1150</v>
      </c>
      <c r="D108">
        <v>5629</v>
      </c>
      <c r="E108">
        <v>6643</v>
      </c>
      <c r="F108" t="s">
        <v>51</v>
      </c>
      <c r="V108" t="s">
        <v>393</v>
      </c>
      <c r="W108" t="s">
        <v>394</v>
      </c>
      <c r="X108" t="s">
        <v>52</v>
      </c>
      <c r="Y108" t="s">
        <v>103</v>
      </c>
      <c r="Z108" t="s">
        <v>342</v>
      </c>
      <c r="AE108" t="s">
        <v>1151</v>
      </c>
    </row>
    <row r="109" spans="1:31">
      <c r="A109" t="str">
        <f t="shared" si="1"/>
        <v>PC123_g15481.t1</v>
      </c>
      <c r="B109" t="s">
        <v>519</v>
      </c>
      <c r="C109" t="s">
        <v>1152</v>
      </c>
      <c r="D109">
        <v>56</v>
      </c>
      <c r="E109">
        <v>1763</v>
      </c>
      <c r="F109" t="s">
        <v>59</v>
      </c>
      <c r="V109" t="s">
        <v>101</v>
      </c>
      <c r="W109" t="s">
        <v>102</v>
      </c>
      <c r="X109" t="s">
        <v>52</v>
      </c>
      <c r="Y109" t="s">
        <v>103</v>
      </c>
      <c r="Z109" t="s">
        <v>104</v>
      </c>
      <c r="AE109" t="s">
        <v>1153</v>
      </c>
    </row>
    <row r="110" spans="1:31">
      <c r="A110" t="str">
        <f t="shared" si="1"/>
        <v>PC123_g15629.t1</v>
      </c>
      <c r="B110" t="s">
        <v>522</v>
      </c>
      <c r="C110" t="s">
        <v>1154</v>
      </c>
      <c r="D110">
        <v>152</v>
      </c>
      <c r="E110">
        <v>1084</v>
      </c>
      <c r="F110" t="s">
        <v>59</v>
      </c>
      <c r="V110" t="s">
        <v>101</v>
      </c>
      <c r="W110" t="s">
        <v>102</v>
      </c>
      <c r="X110" t="s">
        <v>52</v>
      </c>
      <c r="Y110" t="s">
        <v>103</v>
      </c>
      <c r="Z110" t="s">
        <v>104</v>
      </c>
      <c r="AD110" t="s">
        <v>64</v>
      </c>
      <c r="AE110" t="s">
        <v>1155</v>
      </c>
    </row>
    <row r="111" spans="1:31">
      <c r="A111" t="str">
        <f t="shared" si="1"/>
        <v>PC123_g15630.t1</v>
      </c>
      <c r="B111" t="s">
        <v>523</v>
      </c>
      <c r="C111" t="s">
        <v>1154</v>
      </c>
      <c r="D111">
        <v>1671</v>
      </c>
      <c r="E111">
        <v>2390</v>
      </c>
      <c r="F111" t="s">
        <v>59</v>
      </c>
      <c r="V111" t="s">
        <v>101</v>
      </c>
      <c r="W111" t="s">
        <v>102</v>
      </c>
      <c r="X111" t="s">
        <v>52</v>
      </c>
      <c r="Y111" t="s">
        <v>103</v>
      </c>
      <c r="Z111" t="s">
        <v>104</v>
      </c>
      <c r="AE111" t="s">
        <v>1156</v>
      </c>
    </row>
    <row r="112" spans="1:31">
      <c r="A112" t="str">
        <f t="shared" si="1"/>
        <v>PC123_g15654.t1</v>
      </c>
      <c r="B112" t="s">
        <v>524</v>
      </c>
      <c r="C112" t="s">
        <v>1157</v>
      </c>
      <c r="D112">
        <v>20389</v>
      </c>
      <c r="E112">
        <v>21048</v>
      </c>
      <c r="F112" t="s">
        <v>59</v>
      </c>
      <c r="G112" t="s">
        <v>61</v>
      </c>
      <c r="H112" t="s">
        <v>61</v>
      </c>
      <c r="I112" t="s">
        <v>61</v>
      </c>
      <c r="J112" t="s">
        <v>61</v>
      </c>
      <c r="K112" t="s">
        <v>61</v>
      </c>
      <c r="M112" t="s">
        <v>61</v>
      </c>
      <c r="N112" t="s">
        <v>61</v>
      </c>
      <c r="O112" t="s">
        <v>108</v>
      </c>
      <c r="S112" t="s">
        <v>61</v>
      </c>
      <c r="V112" t="s">
        <v>1158</v>
      </c>
      <c r="W112" t="s">
        <v>913</v>
      </c>
      <c r="X112" t="s">
        <v>914</v>
      </c>
      <c r="Y112" t="s">
        <v>103</v>
      </c>
      <c r="Z112" t="s">
        <v>213</v>
      </c>
      <c r="AD112" t="s">
        <v>94</v>
      </c>
      <c r="AE112" t="s">
        <v>1159</v>
      </c>
    </row>
    <row r="113" spans="1:31">
      <c r="A113" t="str">
        <f t="shared" si="1"/>
        <v>PC123_g15763.t1</v>
      </c>
      <c r="B113" t="s">
        <v>525</v>
      </c>
      <c r="C113" t="s">
        <v>1160</v>
      </c>
      <c r="D113">
        <v>22517</v>
      </c>
      <c r="E113">
        <v>23065</v>
      </c>
      <c r="F113" t="s">
        <v>51</v>
      </c>
      <c r="V113" t="s">
        <v>101</v>
      </c>
      <c r="W113" t="s">
        <v>102</v>
      </c>
      <c r="X113" t="s">
        <v>52</v>
      </c>
      <c r="Y113" t="s">
        <v>103</v>
      </c>
      <c r="Z113" t="s">
        <v>104</v>
      </c>
      <c r="AE113" t="s">
        <v>1161</v>
      </c>
    </row>
    <row r="114" spans="1:31">
      <c r="A114" t="str">
        <f t="shared" si="1"/>
        <v>PC123_g15764.t1</v>
      </c>
      <c r="B114" t="s">
        <v>526</v>
      </c>
      <c r="C114" t="s">
        <v>1160</v>
      </c>
      <c r="D114">
        <v>24061</v>
      </c>
      <c r="E114">
        <v>24456</v>
      </c>
      <c r="F114" t="s">
        <v>51</v>
      </c>
      <c r="V114" t="s">
        <v>101</v>
      </c>
      <c r="W114" t="s">
        <v>102</v>
      </c>
      <c r="X114" t="s">
        <v>52</v>
      </c>
      <c r="Y114" t="s">
        <v>103</v>
      </c>
      <c r="Z114" t="s">
        <v>104</v>
      </c>
      <c r="AD114" t="s">
        <v>64</v>
      </c>
      <c r="AE114" t="s">
        <v>1162</v>
      </c>
    </row>
    <row r="115" spans="1:31">
      <c r="A115" t="str">
        <f t="shared" si="1"/>
        <v>PC123_g15916.t1</v>
      </c>
      <c r="B115" t="s">
        <v>529</v>
      </c>
      <c r="C115" t="s">
        <v>1163</v>
      </c>
      <c r="D115">
        <v>22193</v>
      </c>
      <c r="E115">
        <v>22991</v>
      </c>
      <c r="F115" t="s">
        <v>59</v>
      </c>
      <c r="V115" t="s">
        <v>270</v>
      </c>
      <c r="W115" t="s">
        <v>271</v>
      </c>
      <c r="X115" t="s">
        <v>52</v>
      </c>
      <c r="Y115" t="s">
        <v>103</v>
      </c>
      <c r="Z115" t="s">
        <v>213</v>
      </c>
      <c r="AE115" t="s">
        <v>1165</v>
      </c>
    </row>
    <row r="116" spans="1:31">
      <c r="A116" t="str">
        <f t="shared" si="1"/>
        <v>PC123_g15995.t1</v>
      </c>
      <c r="B116" t="s">
        <v>530</v>
      </c>
      <c r="C116" t="s">
        <v>1167</v>
      </c>
      <c r="D116">
        <v>24258</v>
      </c>
      <c r="E116">
        <v>25712</v>
      </c>
      <c r="F116" t="s">
        <v>51</v>
      </c>
      <c r="V116" t="s">
        <v>566</v>
      </c>
      <c r="W116" t="s">
        <v>567</v>
      </c>
      <c r="X116" t="s">
        <v>52</v>
      </c>
      <c r="Y116" t="s">
        <v>103</v>
      </c>
      <c r="Z116" t="s">
        <v>213</v>
      </c>
      <c r="AD116" t="s">
        <v>1168</v>
      </c>
      <c r="AE116" t="s">
        <v>1169</v>
      </c>
    </row>
    <row r="117" spans="1:31">
      <c r="A117" t="str">
        <f t="shared" si="1"/>
        <v>PC123_g16055.t1</v>
      </c>
      <c r="B117" t="s">
        <v>531</v>
      </c>
      <c r="C117" t="s">
        <v>1170</v>
      </c>
      <c r="D117">
        <v>21228</v>
      </c>
      <c r="E117">
        <v>21693</v>
      </c>
      <c r="F117" t="s">
        <v>59</v>
      </c>
      <c r="V117" t="s">
        <v>1171</v>
      </c>
      <c r="W117" t="s">
        <v>913</v>
      </c>
      <c r="X117" t="s">
        <v>914</v>
      </c>
      <c r="Y117" t="s">
        <v>103</v>
      </c>
      <c r="Z117" t="s">
        <v>213</v>
      </c>
      <c r="AE117" t="s">
        <v>1172</v>
      </c>
    </row>
    <row r="118" spans="1:31">
      <c r="A118" t="str">
        <f t="shared" si="1"/>
        <v>PC123_g16782.t1</v>
      </c>
      <c r="B118" t="s">
        <v>552</v>
      </c>
      <c r="C118" t="s">
        <v>1174</v>
      </c>
      <c r="D118">
        <v>4986</v>
      </c>
      <c r="E118">
        <v>5684</v>
      </c>
      <c r="F118" t="s">
        <v>59</v>
      </c>
      <c r="V118" t="s">
        <v>101</v>
      </c>
      <c r="W118" t="s">
        <v>102</v>
      </c>
      <c r="X118" t="s">
        <v>52</v>
      </c>
      <c r="Y118" t="s">
        <v>103</v>
      </c>
      <c r="Z118" t="s">
        <v>104</v>
      </c>
      <c r="AE118" t="s">
        <v>1175</v>
      </c>
    </row>
    <row r="119" spans="1:31">
      <c r="A119" t="str">
        <f t="shared" si="1"/>
        <v>PC123_g17227.t1</v>
      </c>
      <c r="B119" t="s">
        <v>564</v>
      </c>
      <c r="C119" t="s">
        <v>1184</v>
      </c>
      <c r="D119">
        <v>5153</v>
      </c>
      <c r="E119">
        <v>5500</v>
      </c>
      <c r="F119" t="s">
        <v>59</v>
      </c>
      <c r="V119" t="s">
        <v>675</v>
      </c>
      <c r="W119" t="s">
        <v>676</v>
      </c>
      <c r="X119" t="s">
        <v>52</v>
      </c>
      <c r="Y119" t="s">
        <v>103</v>
      </c>
      <c r="Z119" t="s">
        <v>213</v>
      </c>
      <c r="AE119" t="s">
        <v>1185</v>
      </c>
    </row>
    <row r="120" spans="1:31">
      <c r="A120" t="str">
        <f t="shared" si="1"/>
        <v>PC123_g17228.t1</v>
      </c>
      <c r="B120" t="s">
        <v>565</v>
      </c>
      <c r="C120" t="s">
        <v>1184</v>
      </c>
      <c r="D120">
        <v>6221</v>
      </c>
      <c r="E120">
        <v>7694</v>
      </c>
      <c r="F120" t="s">
        <v>59</v>
      </c>
      <c r="V120" t="s">
        <v>675</v>
      </c>
      <c r="W120" t="s">
        <v>676</v>
      </c>
      <c r="X120" t="s">
        <v>52</v>
      </c>
      <c r="Y120" t="s">
        <v>103</v>
      </c>
      <c r="Z120" t="s">
        <v>213</v>
      </c>
      <c r="AE120" t="s">
        <v>1186</v>
      </c>
    </row>
    <row r="121" spans="1:31">
      <c r="A121" t="str">
        <f t="shared" si="1"/>
        <v>PC123_g17228.t2</v>
      </c>
      <c r="B121" t="s">
        <v>1187</v>
      </c>
      <c r="C121" t="s">
        <v>1184</v>
      </c>
      <c r="D121">
        <v>7398</v>
      </c>
      <c r="E121">
        <v>7775</v>
      </c>
      <c r="F121" t="s">
        <v>59</v>
      </c>
      <c r="V121" t="s">
        <v>675</v>
      </c>
      <c r="W121" t="s">
        <v>676</v>
      </c>
      <c r="X121" t="s">
        <v>52</v>
      </c>
      <c r="Y121" t="s">
        <v>103</v>
      </c>
      <c r="Z121" t="s">
        <v>213</v>
      </c>
      <c r="AE121" t="s">
        <v>1188</v>
      </c>
    </row>
    <row r="122" spans="1:31">
      <c r="A122" t="str">
        <f t="shared" si="1"/>
        <v>PC123_g17381.t1</v>
      </c>
      <c r="B122" t="s">
        <v>568</v>
      </c>
      <c r="C122" t="s">
        <v>1189</v>
      </c>
      <c r="D122">
        <v>15721</v>
      </c>
      <c r="E122">
        <v>16416</v>
      </c>
      <c r="F122" t="s">
        <v>59</v>
      </c>
      <c r="V122" t="s">
        <v>1190</v>
      </c>
      <c r="W122" t="s">
        <v>922</v>
      </c>
      <c r="X122" t="s">
        <v>923</v>
      </c>
      <c r="Y122" t="s">
        <v>103</v>
      </c>
      <c r="Z122" t="s">
        <v>104</v>
      </c>
      <c r="AD122" t="s">
        <v>976</v>
      </c>
      <c r="AE122" t="s">
        <v>1191</v>
      </c>
    </row>
    <row r="123" spans="1:31">
      <c r="A123" t="str">
        <f t="shared" si="1"/>
        <v>PC123_g17462.t1</v>
      </c>
      <c r="B123" t="s">
        <v>569</v>
      </c>
      <c r="C123" t="s">
        <v>1192</v>
      </c>
      <c r="D123">
        <v>5509</v>
      </c>
      <c r="E123">
        <v>5964</v>
      </c>
      <c r="F123" t="s">
        <v>59</v>
      </c>
      <c r="G123" t="s">
        <v>61</v>
      </c>
      <c r="H123" t="s">
        <v>61</v>
      </c>
      <c r="I123" t="s">
        <v>61</v>
      </c>
      <c r="J123" t="s">
        <v>61</v>
      </c>
      <c r="K123" t="s">
        <v>61</v>
      </c>
      <c r="M123" t="s">
        <v>61</v>
      </c>
      <c r="N123" t="s">
        <v>61</v>
      </c>
      <c r="O123" t="s">
        <v>108</v>
      </c>
      <c r="S123" t="s">
        <v>61</v>
      </c>
      <c r="V123" t="s">
        <v>1193</v>
      </c>
      <c r="W123" t="s">
        <v>913</v>
      </c>
      <c r="X123" t="s">
        <v>914</v>
      </c>
      <c r="Y123" t="s">
        <v>103</v>
      </c>
      <c r="Z123" t="s">
        <v>213</v>
      </c>
      <c r="AD123" t="s">
        <v>1173</v>
      </c>
      <c r="AE123" t="s">
        <v>1194</v>
      </c>
    </row>
    <row r="124" spans="1:31">
      <c r="A124" t="str">
        <f t="shared" si="1"/>
        <v>PC123_g17836.t1</v>
      </c>
      <c r="B124" t="s">
        <v>575</v>
      </c>
      <c r="C124" t="s">
        <v>1195</v>
      </c>
      <c r="D124">
        <v>6790</v>
      </c>
      <c r="E124">
        <v>7832</v>
      </c>
      <c r="F124" t="s">
        <v>59</v>
      </c>
      <c r="J124" t="s">
        <v>61</v>
      </c>
      <c r="V124" t="s">
        <v>1196</v>
      </c>
      <c r="W124" t="s">
        <v>922</v>
      </c>
      <c r="X124" t="s">
        <v>923</v>
      </c>
      <c r="Y124" t="s">
        <v>103</v>
      </c>
      <c r="Z124" t="s">
        <v>104</v>
      </c>
      <c r="AE124" t="s">
        <v>1197</v>
      </c>
    </row>
    <row r="125" spans="1:31">
      <c r="A125" t="str">
        <f t="shared" si="1"/>
        <v>PC123_g17869.t1</v>
      </c>
      <c r="B125" t="s">
        <v>576</v>
      </c>
      <c r="C125" t="s">
        <v>1198</v>
      </c>
      <c r="D125">
        <v>22479</v>
      </c>
      <c r="E125">
        <v>23747</v>
      </c>
      <c r="F125" t="s">
        <v>59</v>
      </c>
      <c r="G125" t="s">
        <v>61</v>
      </c>
      <c r="H125" t="s">
        <v>61</v>
      </c>
      <c r="I125" t="s">
        <v>61</v>
      </c>
      <c r="K125" t="s">
        <v>61</v>
      </c>
      <c r="V125" t="s">
        <v>411</v>
      </c>
      <c r="W125" t="s">
        <v>412</v>
      </c>
      <c r="X125" t="s">
        <v>52</v>
      </c>
      <c r="Y125" t="s">
        <v>103</v>
      </c>
      <c r="Z125" t="s">
        <v>104</v>
      </c>
      <c r="AD125" t="s">
        <v>94</v>
      </c>
      <c r="AE125" t="s">
        <v>1199</v>
      </c>
    </row>
    <row r="126" spans="1:31">
      <c r="A126" t="str">
        <f t="shared" si="1"/>
        <v>PC123_g17870.t1</v>
      </c>
      <c r="B126" t="s">
        <v>577</v>
      </c>
      <c r="C126" t="s">
        <v>1198</v>
      </c>
      <c r="D126">
        <v>24160</v>
      </c>
      <c r="E126">
        <v>24366</v>
      </c>
      <c r="F126" t="s">
        <v>59</v>
      </c>
      <c r="V126" t="s">
        <v>411</v>
      </c>
      <c r="W126" t="s">
        <v>412</v>
      </c>
      <c r="X126" t="s">
        <v>52</v>
      </c>
      <c r="Y126" t="s">
        <v>103</v>
      </c>
      <c r="Z126" t="s">
        <v>104</v>
      </c>
      <c r="AD126" t="s">
        <v>94</v>
      </c>
      <c r="AE126" t="s">
        <v>1200</v>
      </c>
    </row>
    <row r="127" spans="1:31">
      <c r="A127" t="str">
        <f t="shared" si="1"/>
        <v>PC123_g17945.t1</v>
      </c>
      <c r="B127" t="s">
        <v>578</v>
      </c>
      <c r="C127" t="s">
        <v>1201</v>
      </c>
      <c r="D127">
        <v>4446</v>
      </c>
      <c r="E127">
        <v>5688</v>
      </c>
      <c r="F127" t="s">
        <v>51</v>
      </c>
      <c r="V127" t="s">
        <v>101</v>
      </c>
      <c r="W127" t="s">
        <v>102</v>
      </c>
      <c r="X127" t="s">
        <v>52</v>
      </c>
      <c r="Y127" t="s">
        <v>103</v>
      </c>
      <c r="Z127" t="s">
        <v>104</v>
      </c>
      <c r="AE127" t="s">
        <v>1202</v>
      </c>
    </row>
    <row r="128" spans="1:31">
      <c r="A128" t="str">
        <f t="shared" si="1"/>
        <v>PC123_g18642.t1</v>
      </c>
      <c r="B128" t="s">
        <v>582</v>
      </c>
      <c r="C128" t="s">
        <v>1203</v>
      </c>
      <c r="D128">
        <v>19821</v>
      </c>
      <c r="E128">
        <v>20351</v>
      </c>
      <c r="F128" t="s">
        <v>51</v>
      </c>
      <c r="V128" t="s">
        <v>101</v>
      </c>
      <c r="W128" t="s">
        <v>102</v>
      </c>
      <c r="X128" t="s">
        <v>52</v>
      </c>
      <c r="Y128" t="s">
        <v>103</v>
      </c>
      <c r="Z128" t="s">
        <v>104</v>
      </c>
      <c r="AE128" t="s">
        <v>1204</v>
      </c>
    </row>
    <row r="129" spans="1:31">
      <c r="A129" t="str">
        <f t="shared" si="1"/>
        <v>PC123_g18643.t1</v>
      </c>
      <c r="B129" t="s">
        <v>583</v>
      </c>
      <c r="C129" t="s">
        <v>1203</v>
      </c>
      <c r="D129">
        <v>20374</v>
      </c>
      <c r="E129">
        <v>22053</v>
      </c>
      <c r="F129" t="s">
        <v>51</v>
      </c>
      <c r="V129" t="s">
        <v>101</v>
      </c>
      <c r="W129" t="s">
        <v>102</v>
      </c>
      <c r="X129" t="s">
        <v>52</v>
      </c>
      <c r="Y129" t="s">
        <v>103</v>
      </c>
      <c r="Z129" t="s">
        <v>104</v>
      </c>
      <c r="AE129" t="s">
        <v>1205</v>
      </c>
    </row>
    <row r="130" spans="1:31">
      <c r="A130" t="str">
        <f t="shared" si="1"/>
        <v>PC123_g18934.t1</v>
      </c>
      <c r="B130" t="s">
        <v>590</v>
      </c>
      <c r="C130" t="s">
        <v>1206</v>
      </c>
      <c r="D130">
        <v>5425</v>
      </c>
      <c r="E130">
        <v>6088</v>
      </c>
      <c r="F130" t="s">
        <v>51</v>
      </c>
      <c r="V130" t="s">
        <v>101</v>
      </c>
      <c r="W130" t="s">
        <v>102</v>
      </c>
      <c r="X130" t="s">
        <v>52</v>
      </c>
      <c r="Y130" t="s">
        <v>103</v>
      </c>
      <c r="Z130" t="s">
        <v>104</v>
      </c>
      <c r="AE130" t="s">
        <v>1207</v>
      </c>
    </row>
    <row r="131" spans="1:31">
      <c r="A131" t="str">
        <f t="shared" ref="A131:A194" si="2">CONCATENATE("PC123_",B131)</f>
        <v>PC123_g19522.t1</v>
      </c>
      <c r="B131" t="s">
        <v>604</v>
      </c>
      <c r="C131" t="s">
        <v>1215</v>
      </c>
      <c r="D131">
        <v>17228</v>
      </c>
      <c r="E131">
        <v>17647</v>
      </c>
      <c r="F131" t="s">
        <v>51</v>
      </c>
      <c r="G131" t="s">
        <v>61</v>
      </c>
      <c r="H131" t="s">
        <v>61</v>
      </c>
      <c r="I131" t="s">
        <v>61</v>
      </c>
      <c r="J131" t="s">
        <v>61</v>
      </c>
      <c r="L131" t="s">
        <v>61</v>
      </c>
      <c r="M131" t="s">
        <v>61</v>
      </c>
      <c r="N131" t="s">
        <v>61</v>
      </c>
      <c r="O131" t="s">
        <v>108</v>
      </c>
      <c r="S131" t="s">
        <v>61</v>
      </c>
      <c r="V131" t="s">
        <v>1216</v>
      </c>
      <c r="W131" t="s">
        <v>922</v>
      </c>
      <c r="X131" t="s">
        <v>923</v>
      </c>
      <c r="Y131" t="s">
        <v>103</v>
      </c>
      <c r="Z131" t="s">
        <v>104</v>
      </c>
      <c r="AA131" t="s">
        <v>1217</v>
      </c>
      <c r="AD131" t="s">
        <v>113</v>
      </c>
      <c r="AE131" t="s">
        <v>1218</v>
      </c>
    </row>
    <row r="132" spans="1:31">
      <c r="A132" t="str">
        <f t="shared" si="2"/>
        <v>PC123_g19538.t1</v>
      </c>
      <c r="B132" t="s">
        <v>605</v>
      </c>
      <c r="C132" t="s">
        <v>1219</v>
      </c>
      <c r="D132">
        <v>1396</v>
      </c>
      <c r="E132">
        <v>1851</v>
      </c>
      <c r="F132" t="s">
        <v>59</v>
      </c>
      <c r="V132" t="s">
        <v>1220</v>
      </c>
      <c r="W132" t="s">
        <v>913</v>
      </c>
      <c r="X132" t="s">
        <v>914</v>
      </c>
      <c r="Y132" t="s">
        <v>103</v>
      </c>
      <c r="Z132" t="s">
        <v>213</v>
      </c>
      <c r="AE132" t="s">
        <v>1221</v>
      </c>
    </row>
    <row r="133" spans="1:31">
      <c r="A133" t="str">
        <f t="shared" si="2"/>
        <v>PC123_g19539.t1</v>
      </c>
      <c r="B133" t="s">
        <v>606</v>
      </c>
      <c r="C133" t="s">
        <v>1219</v>
      </c>
      <c r="D133">
        <v>2336</v>
      </c>
      <c r="E133">
        <v>3010</v>
      </c>
      <c r="F133" t="s">
        <v>51</v>
      </c>
      <c r="V133" t="s">
        <v>1222</v>
      </c>
      <c r="W133" t="s">
        <v>913</v>
      </c>
      <c r="X133" t="s">
        <v>914</v>
      </c>
      <c r="Y133" t="s">
        <v>103</v>
      </c>
      <c r="Z133" t="s">
        <v>213</v>
      </c>
      <c r="AE133" t="s">
        <v>1223</v>
      </c>
    </row>
    <row r="134" spans="1:31">
      <c r="A134" t="str">
        <f t="shared" si="2"/>
        <v>PC123_g19541.t1</v>
      </c>
      <c r="B134" t="s">
        <v>607</v>
      </c>
      <c r="C134" t="s">
        <v>1219</v>
      </c>
      <c r="D134">
        <v>7451</v>
      </c>
      <c r="E134">
        <v>8245</v>
      </c>
      <c r="F134" t="s">
        <v>59</v>
      </c>
      <c r="V134" t="s">
        <v>1224</v>
      </c>
      <c r="W134" t="s">
        <v>913</v>
      </c>
      <c r="X134" t="s">
        <v>914</v>
      </c>
      <c r="Y134" t="s">
        <v>103</v>
      </c>
      <c r="Z134" t="s">
        <v>213</v>
      </c>
      <c r="AE134" t="s">
        <v>1225</v>
      </c>
    </row>
    <row r="135" spans="1:31">
      <c r="A135" t="str">
        <f t="shared" si="2"/>
        <v>PC123_g19543.t1</v>
      </c>
      <c r="B135" t="s">
        <v>609</v>
      </c>
      <c r="C135" t="s">
        <v>1219</v>
      </c>
      <c r="D135">
        <v>10398</v>
      </c>
      <c r="E135">
        <v>10856</v>
      </c>
      <c r="F135" t="s">
        <v>59</v>
      </c>
      <c r="V135" t="s">
        <v>1227</v>
      </c>
      <c r="W135" t="s">
        <v>913</v>
      </c>
      <c r="X135" t="s">
        <v>914</v>
      </c>
      <c r="Y135" t="s">
        <v>103</v>
      </c>
      <c r="Z135" t="s">
        <v>213</v>
      </c>
      <c r="AE135" t="s">
        <v>1228</v>
      </c>
    </row>
    <row r="136" spans="1:31">
      <c r="A136" t="str">
        <f t="shared" si="2"/>
        <v>PC123_g19555.t1</v>
      </c>
      <c r="B136" t="s">
        <v>610</v>
      </c>
      <c r="C136" t="s">
        <v>1229</v>
      </c>
      <c r="D136">
        <v>3201</v>
      </c>
      <c r="E136">
        <v>3377</v>
      </c>
      <c r="F136" t="s">
        <v>59</v>
      </c>
      <c r="V136" t="s">
        <v>1230</v>
      </c>
      <c r="W136" t="s">
        <v>922</v>
      </c>
      <c r="X136" t="s">
        <v>923</v>
      </c>
      <c r="Y136" t="s">
        <v>103</v>
      </c>
      <c r="Z136" t="s">
        <v>104</v>
      </c>
      <c r="AD136" t="s">
        <v>94</v>
      </c>
      <c r="AE136" t="s">
        <v>1231</v>
      </c>
    </row>
    <row r="137" spans="1:31">
      <c r="A137" t="str">
        <f t="shared" si="2"/>
        <v>PC123_g19572.t1</v>
      </c>
      <c r="B137" t="s">
        <v>611</v>
      </c>
      <c r="C137" t="s">
        <v>1232</v>
      </c>
      <c r="D137">
        <v>12216</v>
      </c>
      <c r="E137">
        <v>12929</v>
      </c>
      <c r="F137" t="s">
        <v>51</v>
      </c>
      <c r="V137" t="s">
        <v>1233</v>
      </c>
      <c r="W137" t="s">
        <v>913</v>
      </c>
      <c r="X137" t="s">
        <v>914</v>
      </c>
      <c r="Y137" t="s">
        <v>103</v>
      </c>
      <c r="Z137" t="s">
        <v>213</v>
      </c>
      <c r="AE137" t="s">
        <v>1234</v>
      </c>
    </row>
    <row r="138" spans="1:31">
      <c r="A138" t="str">
        <f t="shared" si="2"/>
        <v>PC123_g19707.t1</v>
      </c>
      <c r="B138" t="s">
        <v>612</v>
      </c>
      <c r="C138" t="s">
        <v>1235</v>
      </c>
      <c r="D138">
        <v>18346</v>
      </c>
      <c r="E138">
        <v>18741</v>
      </c>
      <c r="F138" t="s">
        <v>51</v>
      </c>
      <c r="V138" t="s">
        <v>101</v>
      </c>
      <c r="W138" t="s">
        <v>102</v>
      </c>
      <c r="X138" t="s">
        <v>52</v>
      </c>
      <c r="Y138" t="s">
        <v>103</v>
      </c>
      <c r="Z138" t="s">
        <v>104</v>
      </c>
      <c r="AE138" t="s">
        <v>1236</v>
      </c>
    </row>
    <row r="139" spans="1:31">
      <c r="A139" t="str">
        <f t="shared" si="2"/>
        <v>PC123_g19740.t1</v>
      </c>
      <c r="B139" t="s">
        <v>613</v>
      </c>
      <c r="C139" t="s">
        <v>1237</v>
      </c>
      <c r="D139">
        <v>10057</v>
      </c>
      <c r="E139">
        <v>12852</v>
      </c>
      <c r="F139" t="s">
        <v>51</v>
      </c>
      <c r="V139" t="s">
        <v>431</v>
      </c>
      <c r="W139" t="s">
        <v>432</v>
      </c>
      <c r="X139" t="s">
        <v>52</v>
      </c>
      <c r="Y139" t="s">
        <v>103</v>
      </c>
      <c r="Z139" t="s">
        <v>104</v>
      </c>
      <c r="AD139" t="s">
        <v>1238</v>
      </c>
      <c r="AE139" t="s">
        <v>1239</v>
      </c>
    </row>
    <row r="140" spans="1:31">
      <c r="A140" t="str">
        <f t="shared" si="2"/>
        <v>PC123_g19747.t1</v>
      </c>
      <c r="B140" t="s">
        <v>614</v>
      </c>
      <c r="C140" t="s">
        <v>1240</v>
      </c>
      <c r="D140">
        <v>10558</v>
      </c>
      <c r="E140">
        <v>12165</v>
      </c>
      <c r="F140" t="s">
        <v>51</v>
      </c>
      <c r="V140" t="s">
        <v>268</v>
      </c>
      <c r="W140" t="s">
        <v>269</v>
      </c>
      <c r="X140" t="s">
        <v>52</v>
      </c>
      <c r="Y140" t="s">
        <v>103</v>
      </c>
      <c r="Z140" t="s">
        <v>130</v>
      </c>
      <c r="AD140" t="s">
        <v>1241</v>
      </c>
      <c r="AE140" t="s">
        <v>1242</v>
      </c>
    </row>
    <row r="141" spans="1:31">
      <c r="A141" t="str">
        <f t="shared" si="2"/>
        <v>PC123_g19876.t1</v>
      </c>
      <c r="B141" t="s">
        <v>616</v>
      </c>
      <c r="C141" t="s">
        <v>1246</v>
      </c>
      <c r="D141">
        <v>1</v>
      </c>
      <c r="E141">
        <v>2078</v>
      </c>
      <c r="F141" t="s">
        <v>51</v>
      </c>
      <c r="V141" t="s">
        <v>1247</v>
      </c>
      <c r="W141" t="s">
        <v>922</v>
      </c>
      <c r="X141" t="s">
        <v>923</v>
      </c>
      <c r="Y141" t="s">
        <v>103</v>
      </c>
      <c r="Z141" t="s">
        <v>104</v>
      </c>
      <c r="AD141" t="s">
        <v>94</v>
      </c>
      <c r="AE141" t="s">
        <v>1248</v>
      </c>
    </row>
    <row r="142" spans="1:31">
      <c r="A142" t="str">
        <f t="shared" si="2"/>
        <v>PC123_g20052.t1</v>
      </c>
      <c r="B142" t="s">
        <v>617</v>
      </c>
      <c r="C142" t="s">
        <v>1249</v>
      </c>
      <c r="D142">
        <v>687</v>
      </c>
      <c r="E142">
        <v>923</v>
      </c>
      <c r="F142" t="s">
        <v>51</v>
      </c>
      <c r="V142" t="s">
        <v>1250</v>
      </c>
      <c r="W142" t="s">
        <v>922</v>
      </c>
      <c r="X142" t="s">
        <v>923</v>
      </c>
      <c r="Y142" t="s">
        <v>103</v>
      </c>
      <c r="Z142" t="s">
        <v>104</v>
      </c>
      <c r="AE142" t="s">
        <v>1251</v>
      </c>
    </row>
    <row r="143" spans="1:31">
      <c r="A143" t="str">
        <f t="shared" si="2"/>
        <v>PC123_g20324.t1</v>
      </c>
      <c r="B143" t="s">
        <v>619</v>
      </c>
      <c r="C143" t="s">
        <v>1255</v>
      </c>
      <c r="D143">
        <v>14936</v>
      </c>
      <c r="E143">
        <v>15223</v>
      </c>
      <c r="F143" t="s">
        <v>51</v>
      </c>
      <c r="V143" t="s">
        <v>1256</v>
      </c>
      <c r="W143" t="s">
        <v>913</v>
      </c>
      <c r="X143" t="s">
        <v>914</v>
      </c>
      <c r="Y143" t="s">
        <v>103</v>
      </c>
      <c r="Z143" t="s">
        <v>213</v>
      </c>
      <c r="AE143" t="s">
        <v>1257</v>
      </c>
    </row>
    <row r="144" spans="1:31">
      <c r="A144" t="str">
        <f t="shared" si="2"/>
        <v>PC123_g20352.t1</v>
      </c>
      <c r="B144" t="s">
        <v>620</v>
      </c>
      <c r="C144" t="s">
        <v>1258</v>
      </c>
      <c r="D144">
        <v>13598</v>
      </c>
      <c r="E144">
        <v>13753</v>
      </c>
      <c r="F144" t="s">
        <v>59</v>
      </c>
      <c r="V144" t="s">
        <v>1259</v>
      </c>
      <c r="W144" t="s">
        <v>913</v>
      </c>
      <c r="X144" t="s">
        <v>914</v>
      </c>
      <c r="Y144" t="s">
        <v>103</v>
      </c>
      <c r="Z144" t="s">
        <v>213</v>
      </c>
      <c r="AE144" t="s">
        <v>1260</v>
      </c>
    </row>
    <row r="145" spans="1:31">
      <c r="A145" t="str">
        <f t="shared" si="2"/>
        <v>PC123_g20416.t1</v>
      </c>
      <c r="B145" t="s">
        <v>627</v>
      </c>
      <c r="C145" t="s">
        <v>1261</v>
      </c>
      <c r="D145">
        <v>10984</v>
      </c>
      <c r="E145">
        <v>14124</v>
      </c>
      <c r="F145" t="s">
        <v>59</v>
      </c>
      <c r="V145" t="s">
        <v>431</v>
      </c>
      <c r="W145" t="s">
        <v>432</v>
      </c>
      <c r="X145" t="s">
        <v>52</v>
      </c>
      <c r="Y145" t="s">
        <v>103</v>
      </c>
      <c r="Z145" t="s">
        <v>104</v>
      </c>
      <c r="AD145" t="s">
        <v>916</v>
      </c>
      <c r="AE145" t="s">
        <v>1262</v>
      </c>
    </row>
    <row r="146" spans="1:31">
      <c r="A146" t="str">
        <f t="shared" si="2"/>
        <v>PC123_g20416.t2</v>
      </c>
      <c r="B146" t="s">
        <v>1263</v>
      </c>
      <c r="C146" t="s">
        <v>1261</v>
      </c>
      <c r="D146">
        <v>10984</v>
      </c>
      <c r="E146">
        <v>12306</v>
      </c>
      <c r="F146" t="s">
        <v>59</v>
      </c>
      <c r="V146" t="s">
        <v>431</v>
      </c>
      <c r="W146" t="s">
        <v>432</v>
      </c>
      <c r="X146" t="s">
        <v>52</v>
      </c>
      <c r="Y146" t="s">
        <v>103</v>
      </c>
      <c r="Z146" t="s">
        <v>104</v>
      </c>
      <c r="AD146" t="s">
        <v>1264</v>
      </c>
      <c r="AE146" t="s">
        <v>1265</v>
      </c>
    </row>
    <row r="147" spans="1:31">
      <c r="A147" t="str">
        <f t="shared" si="2"/>
        <v>PC123_g20437.t1</v>
      </c>
      <c r="B147" t="s">
        <v>628</v>
      </c>
      <c r="C147" t="s">
        <v>1266</v>
      </c>
      <c r="D147">
        <v>11488</v>
      </c>
      <c r="E147">
        <v>12879</v>
      </c>
      <c r="F147" t="s">
        <v>59</v>
      </c>
      <c r="V147" t="s">
        <v>1267</v>
      </c>
      <c r="W147" t="s">
        <v>922</v>
      </c>
      <c r="X147" t="s">
        <v>923</v>
      </c>
      <c r="Y147" t="s">
        <v>103</v>
      </c>
      <c r="Z147" t="s">
        <v>104</v>
      </c>
      <c r="AD147" t="s">
        <v>64</v>
      </c>
      <c r="AE147" t="s">
        <v>1268</v>
      </c>
    </row>
    <row r="148" spans="1:31">
      <c r="A148" t="str">
        <f t="shared" si="2"/>
        <v>PC123_g20687.t1</v>
      </c>
      <c r="B148" t="s">
        <v>639</v>
      </c>
      <c r="C148" t="s">
        <v>1269</v>
      </c>
      <c r="D148">
        <v>14415</v>
      </c>
      <c r="E148">
        <v>14945</v>
      </c>
      <c r="F148" t="s">
        <v>51</v>
      </c>
      <c r="V148" t="s">
        <v>101</v>
      </c>
      <c r="W148" t="s">
        <v>102</v>
      </c>
      <c r="X148" t="s">
        <v>52</v>
      </c>
      <c r="Y148" t="s">
        <v>103</v>
      </c>
      <c r="Z148" t="s">
        <v>104</v>
      </c>
      <c r="AE148" t="s">
        <v>1270</v>
      </c>
    </row>
    <row r="149" spans="1:31">
      <c r="A149" t="str">
        <f t="shared" si="2"/>
        <v>PC123_g20751.t1</v>
      </c>
      <c r="B149" t="s">
        <v>640</v>
      </c>
      <c r="C149" t="s">
        <v>1271</v>
      </c>
      <c r="D149">
        <v>16188</v>
      </c>
      <c r="E149">
        <v>16349</v>
      </c>
      <c r="F149" t="s">
        <v>51</v>
      </c>
      <c r="V149" t="s">
        <v>1272</v>
      </c>
      <c r="W149" t="s">
        <v>913</v>
      </c>
      <c r="X149" t="s">
        <v>914</v>
      </c>
      <c r="Y149" t="s">
        <v>103</v>
      </c>
      <c r="Z149" t="s">
        <v>213</v>
      </c>
      <c r="AE149" t="s">
        <v>1273</v>
      </c>
    </row>
    <row r="150" spans="1:31">
      <c r="A150" t="str">
        <f t="shared" si="2"/>
        <v>PC123_g20848.t1</v>
      </c>
      <c r="B150" t="s">
        <v>656</v>
      </c>
      <c r="C150" t="s">
        <v>1274</v>
      </c>
      <c r="D150">
        <v>1538</v>
      </c>
      <c r="E150">
        <v>1762</v>
      </c>
      <c r="F150" t="s">
        <v>59</v>
      </c>
      <c r="V150" t="s">
        <v>1275</v>
      </c>
      <c r="W150" t="s">
        <v>913</v>
      </c>
      <c r="X150" t="s">
        <v>914</v>
      </c>
      <c r="Y150" t="s">
        <v>103</v>
      </c>
      <c r="Z150" t="s">
        <v>213</v>
      </c>
      <c r="AE150" t="s">
        <v>1276</v>
      </c>
    </row>
    <row r="151" spans="1:31">
      <c r="A151" t="str">
        <f t="shared" si="2"/>
        <v>PC123_g20865.t1</v>
      </c>
      <c r="B151" t="s">
        <v>657</v>
      </c>
      <c r="C151" t="s">
        <v>1277</v>
      </c>
      <c r="D151">
        <v>5923</v>
      </c>
      <c r="E151">
        <v>6532</v>
      </c>
      <c r="F151" t="s">
        <v>51</v>
      </c>
      <c r="V151" t="s">
        <v>1278</v>
      </c>
      <c r="W151" t="s">
        <v>922</v>
      </c>
      <c r="X151" t="s">
        <v>923</v>
      </c>
      <c r="Y151" t="s">
        <v>103</v>
      </c>
      <c r="Z151" t="s">
        <v>104</v>
      </c>
      <c r="AE151" t="s">
        <v>1279</v>
      </c>
    </row>
    <row r="152" spans="1:31">
      <c r="A152" t="str">
        <f t="shared" si="2"/>
        <v>PC123_g20969.t1</v>
      </c>
      <c r="B152" t="s">
        <v>658</v>
      </c>
      <c r="C152" t="s">
        <v>1280</v>
      </c>
      <c r="D152">
        <v>5251</v>
      </c>
      <c r="E152">
        <v>5879</v>
      </c>
      <c r="F152" t="s">
        <v>59</v>
      </c>
      <c r="V152" t="s">
        <v>101</v>
      </c>
      <c r="W152" t="s">
        <v>102</v>
      </c>
      <c r="X152" t="s">
        <v>52</v>
      </c>
      <c r="Y152" t="s">
        <v>103</v>
      </c>
      <c r="Z152" t="s">
        <v>104</v>
      </c>
      <c r="AE152" t="s">
        <v>1281</v>
      </c>
    </row>
    <row r="153" spans="1:31">
      <c r="A153" t="str">
        <f t="shared" si="2"/>
        <v>PC123_g21067.t1</v>
      </c>
      <c r="B153" t="s">
        <v>662</v>
      </c>
      <c r="C153" t="s">
        <v>1282</v>
      </c>
      <c r="D153">
        <v>4854</v>
      </c>
      <c r="E153">
        <v>5441</v>
      </c>
      <c r="F153" t="s">
        <v>51</v>
      </c>
      <c r="V153" t="s">
        <v>325</v>
      </c>
      <c r="W153" t="s">
        <v>326</v>
      </c>
      <c r="X153" t="s">
        <v>52</v>
      </c>
      <c r="Y153" t="s">
        <v>103</v>
      </c>
      <c r="Z153" t="s">
        <v>104</v>
      </c>
      <c r="AE153" t="s">
        <v>1283</v>
      </c>
    </row>
    <row r="154" spans="1:31">
      <c r="A154" t="str">
        <f t="shared" si="2"/>
        <v>PC123_g21108.t1</v>
      </c>
      <c r="B154" t="s">
        <v>663</v>
      </c>
      <c r="C154" t="s">
        <v>1284</v>
      </c>
      <c r="D154">
        <v>2488</v>
      </c>
      <c r="E154">
        <v>2976</v>
      </c>
      <c r="F154" t="s">
        <v>51</v>
      </c>
      <c r="J154" t="s">
        <v>61</v>
      </c>
      <c r="P154" t="s">
        <v>61</v>
      </c>
      <c r="Q154" t="s">
        <v>61</v>
      </c>
      <c r="R154" t="s">
        <v>99</v>
      </c>
      <c r="V154" t="s">
        <v>1285</v>
      </c>
      <c r="W154" t="s">
        <v>913</v>
      </c>
      <c r="X154" t="s">
        <v>914</v>
      </c>
      <c r="Y154" t="s">
        <v>103</v>
      </c>
      <c r="Z154" t="s">
        <v>213</v>
      </c>
      <c r="AD154" t="s">
        <v>1166</v>
      </c>
      <c r="AE154" t="s">
        <v>1286</v>
      </c>
    </row>
    <row r="155" spans="1:31">
      <c r="A155" t="str">
        <f t="shared" si="2"/>
        <v>PC123_g21169.t1</v>
      </c>
      <c r="B155" t="s">
        <v>664</v>
      </c>
      <c r="C155" t="s">
        <v>1287</v>
      </c>
      <c r="D155">
        <v>2415</v>
      </c>
      <c r="E155">
        <v>4211</v>
      </c>
      <c r="F155" t="s">
        <v>59</v>
      </c>
      <c r="V155" t="s">
        <v>101</v>
      </c>
      <c r="W155" t="s">
        <v>102</v>
      </c>
      <c r="X155" t="s">
        <v>52</v>
      </c>
      <c r="Y155" t="s">
        <v>103</v>
      </c>
      <c r="Z155" t="s">
        <v>104</v>
      </c>
      <c r="AE155" t="s">
        <v>1288</v>
      </c>
    </row>
    <row r="156" spans="1:31">
      <c r="A156" t="str">
        <f t="shared" si="2"/>
        <v>PC123_g21170.t1</v>
      </c>
      <c r="B156" t="s">
        <v>665</v>
      </c>
      <c r="C156" t="s">
        <v>1287</v>
      </c>
      <c r="D156">
        <v>4229</v>
      </c>
      <c r="E156">
        <v>4624</v>
      </c>
      <c r="F156" t="s">
        <v>59</v>
      </c>
      <c r="V156" t="s">
        <v>101</v>
      </c>
      <c r="W156" t="s">
        <v>102</v>
      </c>
      <c r="X156" t="s">
        <v>52</v>
      </c>
      <c r="Y156" t="s">
        <v>103</v>
      </c>
      <c r="Z156" t="s">
        <v>104</v>
      </c>
      <c r="AE156" t="s">
        <v>1289</v>
      </c>
    </row>
    <row r="157" spans="1:31">
      <c r="A157" t="str">
        <f t="shared" si="2"/>
        <v>PC123_g21401.t1</v>
      </c>
      <c r="B157" t="s">
        <v>666</v>
      </c>
      <c r="C157" t="s">
        <v>1290</v>
      </c>
      <c r="D157">
        <v>14501</v>
      </c>
      <c r="E157">
        <v>14851</v>
      </c>
      <c r="F157" t="s">
        <v>51</v>
      </c>
      <c r="V157" t="s">
        <v>101</v>
      </c>
      <c r="W157" t="s">
        <v>102</v>
      </c>
      <c r="X157" t="s">
        <v>52</v>
      </c>
      <c r="Y157" t="s">
        <v>103</v>
      </c>
      <c r="Z157" t="s">
        <v>104</v>
      </c>
      <c r="AE157" t="s">
        <v>1291</v>
      </c>
    </row>
    <row r="158" spans="1:31">
      <c r="A158" t="str">
        <f t="shared" si="2"/>
        <v>PC123_g21691.t1</v>
      </c>
      <c r="B158" t="s">
        <v>667</v>
      </c>
      <c r="C158" t="s">
        <v>1292</v>
      </c>
      <c r="D158">
        <v>6067</v>
      </c>
      <c r="E158">
        <v>6240</v>
      </c>
      <c r="F158" t="s">
        <v>59</v>
      </c>
      <c r="V158" t="s">
        <v>1293</v>
      </c>
      <c r="W158" t="s">
        <v>913</v>
      </c>
      <c r="X158" t="s">
        <v>914</v>
      </c>
      <c r="Y158" t="s">
        <v>103</v>
      </c>
      <c r="Z158" t="s">
        <v>213</v>
      </c>
      <c r="AE158" t="s">
        <v>1294</v>
      </c>
    </row>
    <row r="159" spans="1:31">
      <c r="A159" t="str">
        <f t="shared" si="2"/>
        <v>PC123_g21763.t1</v>
      </c>
      <c r="B159" t="s">
        <v>668</v>
      </c>
      <c r="C159" t="s">
        <v>1295</v>
      </c>
      <c r="D159">
        <v>1049</v>
      </c>
      <c r="E159">
        <v>1210</v>
      </c>
      <c r="F159" t="s">
        <v>59</v>
      </c>
      <c r="V159" t="s">
        <v>1296</v>
      </c>
      <c r="W159" t="s">
        <v>913</v>
      </c>
      <c r="X159" t="s">
        <v>914</v>
      </c>
      <c r="Y159" t="s">
        <v>103</v>
      </c>
      <c r="Z159" t="s">
        <v>213</v>
      </c>
      <c r="AE159" t="s">
        <v>1297</v>
      </c>
    </row>
    <row r="160" spans="1:31">
      <c r="A160" t="str">
        <f t="shared" si="2"/>
        <v>PC123_g21826.t1</v>
      </c>
      <c r="B160" t="s">
        <v>669</v>
      </c>
      <c r="C160" t="s">
        <v>1298</v>
      </c>
      <c r="D160">
        <v>544</v>
      </c>
      <c r="E160">
        <v>744</v>
      </c>
      <c r="F160" t="s">
        <v>59</v>
      </c>
      <c r="V160" t="s">
        <v>1299</v>
      </c>
      <c r="W160" t="s">
        <v>922</v>
      </c>
      <c r="X160" t="s">
        <v>923</v>
      </c>
      <c r="Y160" t="s">
        <v>103</v>
      </c>
      <c r="Z160" t="s">
        <v>104</v>
      </c>
      <c r="AE160" t="s">
        <v>1300</v>
      </c>
    </row>
    <row r="161" spans="1:31">
      <c r="A161" t="str">
        <f t="shared" si="2"/>
        <v>PC123_g21848.t1</v>
      </c>
      <c r="B161" t="s">
        <v>670</v>
      </c>
      <c r="C161" t="s">
        <v>1301</v>
      </c>
      <c r="D161">
        <v>12266</v>
      </c>
      <c r="E161">
        <v>13021</v>
      </c>
      <c r="F161" t="s">
        <v>59</v>
      </c>
      <c r="V161" t="s">
        <v>101</v>
      </c>
      <c r="W161" t="s">
        <v>102</v>
      </c>
      <c r="X161" t="s">
        <v>52</v>
      </c>
      <c r="Y161" t="s">
        <v>103</v>
      </c>
      <c r="Z161" t="s">
        <v>104</v>
      </c>
      <c r="AE161" t="s">
        <v>1302</v>
      </c>
    </row>
    <row r="162" spans="1:31">
      <c r="A162" t="str">
        <f t="shared" si="2"/>
        <v>PC123_g22130.t1</v>
      </c>
      <c r="B162" t="s">
        <v>671</v>
      </c>
      <c r="C162" t="s">
        <v>1303</v>
      </c>
      <c r="D162">
        <v>7248</v>
      </c>
      <c r="E162">
        <v>8651</v>
      </c>
      <c r="F162" t="s">
        <v>59</v>
      </c>
      <c r="V162" t="s">
        <v>748</v>
      </c>
      <c r="W162" t="s">
        <v>749</v>
      </c>
      <c r="X162" t="s">
        <v>75</v>
      </c>
      <c r="Y162" t="s">
        <v>103</v>
      </c>
      <c r="Z162" t="s">
        <v>130</v>
      </c>
      <c r="AA162" t="s">
        <v>594</v>
      </c>
      <c r="AE162" t="s">
        <v>1304</v>
      </c>
    </row>
    <row r="163" spans="1:31">
      <c r="A163" t="str">
        <f t="shared" si="2"/>
        <v>PC123_g22131.t1</v>
      </c>
      <c r="B163" t="s">
        <v>672</v>
      </c>
      <c r="C163" t="s">
        <v>1303</v>
      </c>
      <c r="D163">
        <v>8733</v>
      </c>
      <c r="E163">
        <v>9397</v>
      </c>
      <c r="F163" t="s">
        <v>59</v>
      </c>
      <c r="V163" t="s">
        <v>748</v>
      </c>
      <c r="W163" t="s">
        <v>749</v>
      </c>
      <c r="X163" t="s">
        <v>75</v>
      </c>
      <c r="Y163" t="s">
        <v>103</v>
      </c>
      <c r="Z163" t="s">
        <v>130</v>
      </c>
      <c r="AA163" t="s">
        <v>594</v>
      </c>
      <c r="AE163" t="s">
        <v>1305</v>
      </c>
    </row>
    <row r="164" spans="1:31">
      <c r="A164" t="str">
        <f t="shared" si="2"/>
        <v>PC123_g22146.t1</v>
      </c>
      <c r="B164" t="s">
        <v>673</v>
      </c>
      <c r="C164" t="s">
        <v>1306</v>
      </c>
      <c r="D164">
        <v>11460</v>
      </c>
      <c r="E164">
        <v>12581</v>
      </c>
      <c r="F164" t="s">
        <v>51</v>
      </c>
      <c r="V164" t="s">
        <v>101</v>
      </c>
      <c r="W164" t="s">
        <v>102</v>
      </c>
      <c r="X164" t="s">
        <v>52</v>
      </c>
      <c r="Y164" t="s">
        <v>103</v>
      </c>
      <c r="Z164" t="s">
        <v>104</v>
      </c>
      <c r="AE164" t="s">
        <v>1307</v>
      </c>
    </row>
    <row r="165" spans="1:31">
      <c r="A165" t="str">
        <f t="shared" si="2"/>
        <v>PC123_g22182.t1</v>
      </c>
      <c r="B165" t="s">
        <v>674</v>
      </c>
      <c r="C165" t="s">
        <v>1308</v>
      </c>
      <c r="D165">
        <v>8683</v>
      </c>
      <c r="E165">
        <v>9011</v>
      </c>
      <c r="F165" t="s">
        <v>51</v>
      </c>
      <c r="J165" t="s">
        <v>61</v>
      </c>
      <c r="V165" t="s">
        <v>1309</v>
      </c>
      <c r="W165" t="s">
        <v>913</v>
      </c>
      <c r="X165" t="s">
        <v>914</v>
      </c>
      <c r="Y165" t="s">
        <v>103</v>
      </c>
      <c r="Z165" t="s">
        <v>213</v>
      </c>
      <c r="AE165" t="s">
        <v>1310</v>
      </c>
    </row>
    <row r="166" spans="1:31">
      <c r="A166" t="str">
        <f t="shared" si="2"/>
        <v>PC123_g22520.t1</v>
      </c>
      <c r="B166" t="s">
        <v>678</v>
      </c>
      <c r="C166" t="s">
        <v>1311</v>
      </c>
      <c r="D166">
        <v>7716</v>
      </c>
      <c r="E166">
        <v>8132</v>
      </c>
      <c r="F166" t="s">
        <v>51</v>
      </c>
      <c r="V166" t="s">
        <v>1312</v>
      </c>
      <c r="W166" t="s">
        <v>913</v>
      </c>
      <c r="X166" t="s">
        <v>914</v>
      </c>
      <c r="Y166" t="s">
        <v>103</v>
      </c>
      <c r="Z166" t="s">
        <v>213</v>
      </c>
      <c r="AE166" t="s">
        <v>1313</v>
      </c>
    </row>
    <row r="167" spans="1:31">
      <c r="A167" t="str">
        <f t="shared" si="2"/>
        <v>PC123_g22521.t1</v>
      </c>
      <c r="B167" t="s">
        <v>679</v>
      </c>
      <c r="C167" t="s">
        <v>1311</v>
      </c>
      <c r="D167">
        <v>8627</v>
      </c>
      <c r="E167">
        <v>9406</v>
      </c>
      <c r="F167" t="s">
        <v>59</v>
      </c>
      <c r="V167" t="s">
        <v>1314</v>
      </c>
      <c r="W167" t="s">
        <v>913</v>
      </c>
      <c r="X167" t="s">
        <v>914</v>
      </c>
      <c r="Y167" t="s">
        <v>103</v>
      </c>
      <c r="Z167" t="s">
        <v>213</v>
      </c>
      <c r="AD167" t="s">
        <v>1315</v>
      </c>
      <c r="AE167" t="s">
        <v>1316</v>
      </c>
    </row>
    <row r="168" spans="1:31">
      <c r="A168" t="str">
        <f t="shared" si="2"/>
        <v>PC123_g22522.t1</v>
      </c>
      <c r="B168" t="s">
        <v>680</v>
      </c>
      <c r="C168" t="s">
        <v>1311</v>
      </c>
      <c r="D168">
        <v>9629</v>
      </c>
      <c r="E168">
        <v>9955</v>
      </c>
      <c r="F168" t="s">
        <v>59</v>
      </c>
      <c r="V168" t="s">
        <v>1317</v>
      </c>
      <c r="W168" t="s">
        <v>922</v>
      </c>
      <c r="X168" t="s">
        <v>923</v>
      </c>
      <c r="Y168" t="s">
        <v>103</v>
      </c>
      <c r="Z168" t="s">
        <v>104</v>
      </c>
      <c r="AE168" t="s">
        <v>1318</v>
      </c>
    </row>
    <row r="169" spans="1:31">
      <c r="A169" t="str">
        <f t="shared" si="2"/>
        <v>PC123_g22523.t1</v>
      </c>
      <c r="B169" t="s">
        <v>681</v>
      </c>
      <c r="C169" t="s">
        <v>1311</v>
      </c>
      <c r="D169">
        <v>10759</v>
      </c>
      <c r="E169">
        <v>11222</v>
      </c>
      <c r="F169" t="s">
        <v>51</v>
      </c>
      <c r="V169" t="s">
        <v>1319</v>
      </c>
      <c r="W169" t="s">
        <v>913</v>
      </c>
      <c r="X169" t="s">
        <v>914</v>
      </c>
      <c r="Y169" t="s">
        <v>103</v>
      </c>
      <c r="Z169" t="s">
        <v>213</v>
      </c>
      <c r="AE169" t="s">
        <v>1320</v>
      </c>
    </row>
    <row r="170" spans="1:31">
      <c r="A170" t="str">
        <f t="shared" si="2"/>
        <v>PC123_g22544.t1</v>
      </c>
      <c r="B170" t="s">
        <v>682</v>
      </c>
      <c r="C170" t="s">
        <v>1321</v>
      </c>
      <c r="D170">
        <v>4793</v>
      </c>
      <c r="E170">
        <v>5306</v>
      </c>
      <c r="F170" t="s">
        <v>59</v>
      </c>
      <c r="V170" t="s">
        <v>1322</v>
      </c>
      <c r="W170" t="s">
        <v>913</v>
      </c>
      <c r="X170" t="s">
        <v>914</v>
      </c>
      <c r="Y170" t="s">
        <v>103</v>
      </c>
      <c r="Z170" t="s">
        <v>213</v>
      </c>
      <c r="AE170" t="s">
        <v>1323</v>
      </c>
    </row>
    <row r="171" spans="1:31">
      <c r="A171" t="str">
        <f t="shared" si="2"/>
        <v>PC123_g22545.t1</v>
      </c>
      <c r="B171" t="s">
        <v>683</v>
      </c>
      <c r="C171" t="s">
        <v>1321</v>
      </c>
      <c r="D171">
        <v>10323</v>
      </c>
      <c r="E171">
        <v>10898</v>
      </c>
      <c r="F171" t="s">
        <v>59</v>
      </c>
      <c r="G171" t="s">
        <v>61</v>
      </c>
      <c r="H171" t="s">
        <v>61</v>
      </c>
      <c r="I171" t="s">
        <v>61</v>
      </c>
      <c r="J171" t="s">
        <v>61</v>
      </c>
      <c r="K171" t="s">
        <v>61</v>
      </c>
      <c r="S171" t="s">
        <v>61</v>
      </c>
      <c r="V171" t="s">
        <v>1042</v>
      </c>
      <c r="W171" t="s">
        <v>1043</v>
      </c>
      <c r="X171" t="s">
        <v>927</v>
      </c>
      <c r="Y171" t="s">
        <v>134</v>
      </c>
      <c r="Z171" t="s">
        <v>1044</v>
      </c>
      <c r="AD171" t="s">
        <v>911</v>
      </c>
      <c r="AE171" t="s">
        <v>1324</v>
      </c>
    </row>
    <row r="172" spans="1:31">
      <c r="A172" t="str">
        <f t="shared" si="2"/>
        <v>PC123_g23003.t1</v>
      </c>
      <c r="B172" t="s">
        <v>694</v>
      </c>
      <c r="C172" t="s">
        <v>1333</v>
      </c>
      <c r="D172">
        <v>1647</v>
      </c>
      <c r="E172">
        <v>2423</v>
      </c>
      <c r="F172" t="s">
        <v>51</v>
      </c>
      <c r="V172" t="s">
        <v>325</v>
      </c>
      <c r="W172" t="s">
        <v>326</v>
      </c>
      <c r="X172" t="s">
        <v>52</v>
      </c>
      <c r="Y172" t="s">
        <v>103</v>
      </c>
      <c r="Z172" t="s">
        <v>104</v>
      </c>
      <c r="AE172" t="s">
        <v>1334</v>
      </c>
    </row>
    <row r="173" spans="1:31">
      <c r="A173" t="str">
        <f t="shared" si="2"/>
        <v>PC123_g23004.t1</v>
      </c>
      <c r="B173" t="s">
        <v>695</v>
      </c>
      <c r="C173" t="s">
        <v>1333</v>
      </c>
      <c r="D173">
        <v>2446</v>
      </c>
      <c r="E173">
        <v>2853</v>
      </c>
      <c r="F173" t="s">
        <v>51</v>
      </c>
      <c r="V173" t="s">
        <v>325</v>
      </c>
      <c r="W173" t="s">
        <v>326</v>
      </c>
      <c r="X173" t="s">
        <v>52</v>
      </c>
      <c r="Y173" t="s">
        <v>103</v>
      </c>
      <c r="Z173" t="s">
        <v>104</v>
      </c>
      <c r="AE173" t="s">
        <v>1335</v>
      </c>
    </row>
    <row r="174" spans="1:31">
      <c r="A174" t="str">
        <f t="shared" si="2"/>
        <v>PC123_g23035.t1</v>
      </c>
      <c r="B174" t="s">
        <v>696</v>
      </c>
      <c r="C174" t="s">
        <v>1336</v>
      </c>
      <c r="D174">
        <v>6451</v>
      </c>
      <c r="E174">
        <v>8923</v>
      </c>
      <c r="F174" t="s">
        <v>59</v>
      </c>
      <c r="V174" t="s">
        <v>101</v>
      </c>
      <c r="W174" t="s">
        <v>102</v>
      </c>
      <c r="X174" t="s">
        <v>52</v>
      </c>
      <c r="Y174" t="s">
        <v>103</v>
      </c>
      <c r="Z174" t="s">
        <v>104</v>
      </c>
      <c r="AD174" t="s">
        <v>64</v>
      </c>
      <c r="AE174" t="s">
        <v>1337</v>
      </c>
    </row>
    <row r="175" spans="1:31">
      <c r="A175" t="str">
        <f t="shared" si="2"/>
        <v>PC123_g23134.t1</v>
      </c>
      <c r="B175" t="s">
        <v>697</v>
      </c>
      <c r="C175" t="s">
        <v>1338</v>
      </c>
      <c r="D175">
        <v>7966</v>
      </c>
      <c r="E175">
        <v>9615</v>
      </c>
      <c r="F175" t="s">
        <v>51</v>
      </c>
      <c r="V175" t="s">
        <v>411</v>
      </c>
      <c r="W175" t="s">
        <v>412</v>
      </c>
      <c r="X175" t="s">
        <v>52</v>
      </c>
      <c r="Y175" t="s">
        <v>103</v>
      </c>
      <c r="Z175" t="s">
        <v>104</v>
      </c>
      <c r="AD175" t="s">
        <v>94</v>
      </c>
      <c r="AE175" t="s">
        <v>1339</v>
      </c>
    </row>
    <row r="176" spans="1:31">
      <c r="A176" t="str">
        <f t="shared" si="2"/>
        <v>PC123_g23292.t1</v>
      </c>
      <c r="B176" t="s">
        <v>703</v>
      </c>
      <c r="C176" t="s">
        <v>1340</v>
      </c>
      <c r="D176">
        <v>13</v>
      </c>
      <c r="E176">
        <v>513</v>
      </c>
      <c r="F176" t="s">
        <v>51</v>
      </c>
      <c r="V176" t="s">
        <v>1341</v>
      </c>
      <c r="W176" t="s">
        <v>1342</v>
      </c>
      <c r="X176" t="s">
        <v>914</v>
      </c>
      <c r="Y176" t="s">
        <v>103</v>
      </c>
      <c r="Z176" t="s">
        <v>213</v>
      </c>
      <c r="AE176" t="s">
        <v>1343</v>
      </c>
    </row>
    <row r="177" spans="1:31">
      <c r="A177" t="str">
        <f t="shared" si="2"/>
        <v>PC123_g23481.t1</v>
      </c>
      <c r="B177" t="s">
        <v>712</v>
      </c>
      <c r="C177" t="s">
        <v>1346</v>
      </c>
      <c r="D177">
        <v>444</v>
      </c>
      <c r="E177">
        <v>608</v>
      </c>
      <c r="F177" t="s">
        <v>51</v>
      </c>
      <c r="V177" t="s">
        <v>1347</v>
      </c>
      <c r="W177" t="s">
        <v>913</v>
      </c>
      <c r="X177" t="s">
        <v>914</v>
      </c>
      <c r="Y177" t="s">
        <v>103</v>
      </c>
      <c r="Z177" t="s">
        <v>213</v>
      </c>
      <c r="AE177" t="s">
        <v>1348</v>
      </c>
    </row>
    <row r="178" spans="1:31">
      <c r="A178" t="str">
        <f t="shared" si="2"/>
        <v>PC123_g23511.t1</v>
      </c>
      <c r="B178" t="s">
        <v>713</v>
      </c>
      <c r="C178" t="s">
        <v>1349</v>
      </c>
      <c r="D178">
        <v>368</v>
      </c>
      <c r="E178">
        <v>1174</v>
      </c>
      <c r="F178" t="s">
        <v>59</v>
      </c>
      <c r="V178" t="s">
        <v>101</v>
      </c>
      <c r="W178" t="s">
        <v>102</v>
      </c>
      <c r="X178" t="s">
        <v>52</v>
      </c>
      <c r="Y178" t="s">
        <v>103</v>
      </c>
      <c r="Z178" t="s">
        <v>104</v>
      </c>
      <c r="AE178" t="s">
        <v>1350</v>
      </c>
    </row>
    <row r="179" spans="1:31">
      <c r="A179" t="str">
        <f t="shared" si="2"/>
        <v>PC123_g23512.t1</v>
      </c>
      <c r="B179" t="s">
        <v>714</v>
      </c>
      <c r="C179" t="s">
        <v>1349</v>
      </c>
      <c r="D179">
        <v>1192</v>
      </c>
      <c r="E179">
        <v>1587</v>
      </c>
      <c r="F179" t="s">
        <v>59</v>
      </c>
      <c r="V179" t="s">
        <v>101</v>
      </c>
      <c r="W179" t="s">
        <v>102</v>
      </c>
      <c r="X179" t="s">
        <v>52</v>
      </c>
      <c r="Y179" t="s">
        <v>103</v>
      </c>
      <c r="Z179" t="s">
        <v>104</v>
      </c>
      <c r="AE179" t="s">
        <v>1351</v>
      </c>
    </row>
    <row r="180" spans="1:31">
      <c r="A180" t="str">
        <f t="shared" si="2"/>
        <v>PC123_g23513.t1</v>
      </c>
      <c r="B180" t="s">
        <v>715</v>
      </c>
      <c r="C180" t="s">
        <v>1349</v>
      </c>
      <c r="D180">
        <v>4785</v>
      </c>
      <c r="E180">
        <v>5048</v>
      </c>
      <c r="F180" t="s">
        <v>59</v>
      </c>
      <c r="V180" t="s">
        <v>1352</v>
      </c>
      <c r="W180" t="s">
        <v>922</v>
      </c>
      <c r="X180" t="s">
        <v>923</v>
      </c>
      <c r="Y180" t="s">
        <v>103</v>
      </c>
      <c r="Z180" t="s">
        <v>104</v>
      </c>
      <c r="AD180" t="s">
        <v>1012</v>
      </c>
      <c r="AE180" t="s">
        <v>1353</v>
      </c>
    </row>
    <row r="181" spans="1:31">
      <c r="A181" t="str">
        <f t="shared" si="2"/>
        <v>PC123_g23763.t1</v>
      </c>
      <c r="B181" t="s">
        <v>719</v>
      </c>
      <c r="C181" t="s">
        <v>1354</v>
      </c>
      <c r="D181">
        <v>5248</v>
      </c>
      <c r="E181">
        <v>6402</v>
      </c>
      <c r="F181" t="s">
        <v>59</v>
      </c>
      <c r="V181" t="s">
        <v>101</v>
      </c>
      <c r="W181" t="s">
        <v>102</v>
      </c>
      <c r="X181" t="s">
        <v>52</v>
      </c>
      <c r="Y181" t="s">
        <v>103</v>
      </c>
      <c r="Z181" t="s">
        <v>104</v>
      </c>
      <c r="AE181" t="s">
        <v>1355</v>
      </c>
    </row>
    <row r="182" spans="1:31">
      <c r="A182" t="str">
        <f t="shared" si="2"/>
        <v>PC123_g23868.t1</v>
      </c>
      <c r="B182" t="s">
        <v>720</v>
      </c>
      <c r="C182" t="s">
        <v>1356</v>
      </c>
      <c r="D182">
        <v>5997</v>
      </c>
      <c r="E182">
        <v>6372</v>
      </c>
      <c r="F182" t="s">
        <v>51</v>
      </c>
      <c r="V182" t="s">
        <v>1357</v>
      </c>
      <c r="W182" t="s">
        <v>1358</v>
      </c>
      <c r="X182" t="s">
        <v>166</v>
      </c>
      <c r="Y182" t="s">
        <v>103</v>
      </c>
      <c r="Z182" t="s">
        <v>213</v>
      </c>
      <c r="AE182" t="s">
        <v>1359</v>
      </c>
    </row>
    <row r="183" spans="1:31">
      <c r="A183" t="str">
        <f t="shared" si="2"/>
        <v>PC123_g24006.t1</v>
      </c>
      <c r="B183" t="s">
        <v>722</v>
      </c>
      <c r="C183" t="s">
        <v>1360</v>
      </c>
      <c r="D183">
        <v>3748</v>
      </c>
      <c r="E183">
        <v>4137</v>
      </c>
      <c r="F183" t="s">
        <v>51</v>
      </c>
      <c r="V183" t="s">
        <v>1361</v>
      </c>
      <c r="W183" t="s">
        <v>913</v>
      </c>
      <c r="X183" t="s">
        <v>914</v>
      </c>
      <c r="Y183" t="s">
        <v>103</v>
      </c>
      <c r="Z183" t="s">
        <v>213</v>
      </c>
      <c r="AE183" t="s">
        <v>1362</v>
      </c>
    </row>
    <row r="184" spans="1:31">
      <c r="A184" t="str">
        <f t="shared" si="2"/>
        <v>PC123_g24064.t1</v>
      </c>
      <c r="B184" t="s">
        <v>723</v>
      </c>
      <c r="C184" t="s">
        <v>1363</v>
      </c>
      <c r="D184">
        <v>5071</v>
      </c>
      <c r="E184">
        <v>6536</v>
      </c>
      <c r="F184" t="s">
        <v>59</v>
      </c>
      <c r="V184" t="s">
        <v>101</v>
      </c>
      <c r="W184" t="s">
        <v>102</v>
      </c>
      <c r="X184" t="s">
        <v>52</v>
      </c>
      <c r="Y184" t="s">
        <v>103</v>
      </c>
      <c r="Z184" t="s">
        <v>104</v>
      </c>
      <c r="AD184" t="s">
        <v>64</v>
      </c>
      <c r="AE184" t="s">
        <v>1364</v>
      </c>
    </row>
    <row r="185" spans="1:31">
      <c r="A185" t="str">
        <f t="shared" si="2"/>
        <v>PC123_g24080.t1</v>
      </c>
      <c r="B185" t="s">
        <v>724</v>
      </c>
      <c r="C185" t="s">
        <v>1365</v>
      </c>
      <c r="D185">
        <v>109</v>
      </c>
      <c r="E185">
        <v>1433</v>
      </c>
      <c r="F185" t="s">
        <v>51</v>
      </c>
      <c r="G185" t="s">
        <v>61</v>
      </c>
      <c r="H185" t="s">
        <v>61</v>
      </c>
      <c r="I185" t="s">
        <v>61</v>
      </c>
      <c r="J185" t="s">
        <v>61</v>
      </c>
      <c r="L185" t="s">
        <v>61</v>
      </c>
      <c r="S185" t="s">
        <v>61</v>
      </c>
      <c r="V185" t="s">
        <v>1366</v>
      </c>
      <c r="W185" t="s">
        <v>922</v>
      </c>
      <c r="X185" t="s">
        <v>923</v>
      </c>
      <c r="Y185" t="s">
        <v>103</v>
      </c>
      <c r="Z185" t="s">
        <v>104</v>
      </c>
      <c r="AE185" t="s">
        <v>1367</v>
      </c>
    </row>
    <row r="186" spans="1:31">
      <c r="A186" t="str">
        <f t="shared" si="2"/>
        <v>PC123_g24183.t1</v>
      </c>
      <c r="B186" t="s">
        <v>726</v>
      </c>
      <c r="C186" t="s">
        <v>1368</v>
      </c>
      <c r="D186">
        <v>3925</v>
      </c>
      <c r="E186">
        <v>4593</v>
      </c>
      <c r="F186" t="s">
        <v>59</v>
      </c>
      <c r="V186" t="s">
        <v>418</v>
      </c>
      <c r="W186" t="s">
        <v>419</v>
      </c>
      <c r="X186" t="s">
        <v>151</v>
      </c>
      <c r="Y186" t="s">
        <v>103</v>
      </c>
      <c r="Z186" t="s">
        <v>213</v>
      </c>
      <c r="AE186" t="s">
        <v>1369</v>
      </c>
    </row>
    <row r="187" spans="1:31">
      <c r="A187" t="str">
        <f t="shared" si="2"/>
        <v>PC123_g24224.t1</v>
      </c>
      <c r="B187" t="s">
        <v>727</v>
      </c>
      <c r="C187" t="s">
        <v>1370</v>
      </c>
      <c r="D187">
        <v>3177</v>
      </c>
      <c r="E187">
        <v>3530</v>
      </c>
      <c r="F187" t="s">
        <v>51</v>
      </c>
      <c r="V187" t="s">
        <v>235</v>
      </c>
      <c r="W187" t="s">
        <v>236</v>
      </c>
      <c r="X187" t="s">
        <v>52</v>
      </c>
      <c r="Y187" t="s">
        <v>103</v>
      </c>
      <c r="Z187" t="s">
        <v>104</v>
      </c>
      <c r="AE187" t="s">
        <v>1371</v>
      </c>
    </row>
    <row r="188" spans="1:31">
      <c r="A188" t="str">
        <f t="shared" si="2"/>
        <v>PC123_g24275.t1</v>
      </c>
      <c r="B188" t="s">
        <v>728</v>
      </c>
      <c r="C188" t="s">
        <v>1372</v>
      </c>
      <c r="D188">
        <v>1256</v>
      </c>
      <c r="E188">
        <v>3040</v>
      </c>
      <c r="F188" t="s">
        <v>59</v>
      </c>
      <c r="V188" t="s">
        <v>554</v>
      </c>
      <c r="W188" t="s">
        <v>555</v>
      </c>
      <c r="X188" t="s">
        <v>52</v>
      </c>
      <c r="Y188" t="s">
        <v>103</v>
      </c>
      <c r="Z188" t="s">
        <v>213</v>
      </c>
      <c r="AE188" t="s">
        <v>1373</v>
      </c>
    </row>
    <row r="189" spans="1:31">
      <c r="A189" t="str">
        <f t="shared" si="2"/>
        <v>PC123_g24509.t1</v>
      </c>
      <c r="B189" t="s">
        <v>740</v>
      </c>
      <c r="C189" t="s">
        <v>1374</v>
      </c>
      <c r="D189">
        <v>1948</v>
      </c>
      <c r="E189">
        <v>2796</v>
      </c>
      <c r="F189" t="s">
        <v>51</v>
      </c>
      <c r="V189" t="s">
        <v>101</v>
      </c>
      <c r="W189" t="s">
        <v>102</v>
      </c>
      <c r="X189" t="s">
        <v>52</v>
      </c>
      <c r="Y189" t="s">
        <v>103</v>
      </c>
      <c r="Z189" t="s">
        <v>104</v>
      </c>
      <c r="AE189" t="s">
        <v>1375</v>
      </c>
    </row>
    <row r="190" spans="1:31">
      <c r="A190" t="str">
        <f t="shared" si="2"/>
        <v>PC123_g24541.t1</v>
      </c>
      <c r="B190" t="s">
        <v>741</v>
      </c>
      <c r="C190" t="s">
        <v>1376</v>
      </c>
      <c r="D190">
        <v>6727</v>
      </c>
      <c r="E190">
        <v>6906</v>
      </c>
      <c r="F190" t="s">
        <v>51</v>
      </c>
      <c r="V190" t="s">
        <v>1377</v>
      </c>
      <c r="W190" t="s">
        <v>922</v>
      </c>
      <c r="X190" t="s">
        <v>923</v>
      </c>
      <c r="Y190" t="s">
        <v>103</v>
      </c>
      <c r="Z190" t="s">
        <v>104</v>
      </c>
      <c r="AD190" t="s">
        <v>1378</v>
      </c>
      <c r="AE190" t="s">
        <v>1379</v>
      </c>
    </row>
    <row r="191" spans="1:31">
      <c r="A191" t="str">
        <f t="shared" si="2"/>
        <v>PC123_g24568.t1</v>
      </c>
      <c r="B191" t="s">
        <v>742</v>
      </c>
      <c r="C191" t="s">
        <v>1380</v>
      </c>
      <c r="D191">
        <v>1994</v>
      </c>
      <c r="E191">
        <v>2293</v>
      </c>
      <c r="F191" t="s">
        <v>51</v>
      </c>
      <c r="V191" t="s">
        <v>1381</v>
      </c>
      <c r="W191" t="s">
        <v>922</v>
      </c>
      <c r="X191" t="s">
        <v>923</v>
      </c>
      <c r="Y191" t="s">
        <v>103</v>
      </c>
      <c r="Z191" t="s">
        <v>104</v>
      </c>
      <c r="AE191" t="s">
        <v>1382</v>
      </c>
    </row>
    <row r="192" spans="1:31">
      <c r="A192" t="str">
        <f t="shared" si="2"/>
        <v>PC123_g24601.t1</v>
      </c>
      <c r="B192" t="s">
        <v>743</v>
      </c>
      <c r="C192" t="s">
        <v>1383</v>
      </c>
      <c r="D192">
        <v>183</v>
      </c>
      <c r="E192">
        <v>608</v>
      </c>
      <c r="F192" t="s">
        <v>51</v>
      </c>
      <c r="V192" t="s">
        <v>554</v>
      </c>
      <c r="W192" t="s">
        <v>555</v>
      </c>
      <c r="X192" t="s">
        <v>52</v>
      </c>
      <c r="Y192" t="s">
        <v>103</v>
      </c>
      <c r="Z192" t="s">
        <v>213</v>
      </c>
      <c r="AE192" t="s">
        <v>1384</v>
      </c>
    </row>
    <row r="193" spans="1:31">
      <c r="A193" t="str">
        <f t="shared" si="2"/>
        <v>PC123_g24632.t1</v>
      </c>
      <c r="B193" t="s">
        <v>744</v>
      </c>
      <c r="C193" t="s">
        <v>1385</v>
      </c>
      <c r="D193">
        <v>2962</v>
      </c>
      <c r="E193">
        <v>3114</v>
      </c>
      <c r="F193" t="s">
        <v>51</v>
      </c>
      <c r="V193" t="s">
        <v>1386</v>
      </c>
      <c r="W193" t="s">
        <v>913</v>
      </c>
      <c r="X193" t="s">
        <v>914</v>
      </c>
      <c r="Y193" t="s">
        <v>103</v>
      </c>
      <c r="Z193" t="s">
        <v>213</v>
      </c>
      <c r="AE193" t="s">
        <v>1387</v>
      </c>
    </row>
    <row r="194" spans="1:31">
      <c r="A194" t="str">
        <f t="shared" si="2"/>
        <v>PC123_g24633.t1</v>
      </c>
      <c r="B194" t="s">
        <v>745</v>
      </c>
      <c r="C194" t="s">
        <v>1385</v>
      </c>
      <c r="D194">
        <v>3125</v>
      </c>
      <c r="E194">
        <v>4774</v>
      </c>
      <c r="F194" t="s">
        <v>59</v>
      </c>
      <c r="V194" t="s">
        <v>101</v>
      </c>
      <c r="W194" t="s">
        <v>102</v>
      </c>
      <c r="X194" t="s">
        <v>52</v>
      </c>
      <c r="Y194" t="s">
        <v>103</v>
      </c>
      <c r="Z194" t="s">
        <v>104</v>
      </c>
      <c r="AD194" t="s">
        <v>64</v>
      </c>
      <c r="AE194" t="s">
        <v>1388</v>
      </c>
    </row>
    <row r="195" spans="1:31">
      <c r="A195" t="str">
        <f t="shared" ref="A195:A250" si="3">CONCATENATE("PC123_",B195)</f>
        <v>PC123_g24634.t1</v>
      </c>
      <c r="B195" t="s">
        <v>746</v>
      </c>
      <c r="C195" t="s">
        <v>1385</v>
      </c>
      <c r="D195">
        <v>4792</v>
      </c>
      <c r="E195">
        <v>5187</v>
      </c>
      <c r="F195" t="s">
        <v>59</v>
      </c>
      <c r="V195" t="s">
        <v>101</v>
      </c>
      <c r="W195" t="s">
        <v>102</v>
      </c>
      <c r="X195" t="s">
        <v>52</v>
      </c>
      <c r="Y195" t="s">
        <v>103</v>
      </c>
      <c r="Z195" t="s">
        <v>104</v>
      </c>
      <c r="AE195" t="s">
        <v>1389</v>
      </c>
    </row>
    <row r="196" spans="1:31">
      <c r="A196" t="str">
        <f t="shared" si="3"/>
        <v>PC123_g24736.t1</v>
      </c>
      <c r="B196" t="s">
        <v>750</v>
      </c>
      <c r="C196" t="s">
        <v>1390</v>
      </c>
      <c r="D196">
        <v>50</v>
      </c>
      <c r="E196">
        <v>539</v>
      </c>
      <c r="F196" t="s">
        <v>59</v>
      </c>
      <c r="P196" t="s">
        <v>61</v>
      </c>
      <c r="Q196" t="s">
        <v>61</v>
      </c>
      <c r="R196" t="s">
        <v>99</v>
      </c>
      <c r="V196" t="s">
        <v>1391</v>
      </c>
      <c r="W196" t="s">
        <v>922</v>
      </c>
      <c r="X196" t="s">
        <v>923</v>
      </c>
      <c r="Y196" t="s">
        <v>103</v>
      </c>
      <c r="Z196" t="s">
        <v>104</v>
      </c>
      <c r="AD196" t="s">
        <v>330</v>
      </c>
      <c r="AE196" t="s">
        <v>1392</v>
      </c>
    </row>
    <row r="197" spans="1:31">
      <c r="A197" t="str">
        <f t="shared" si="3"/>
        <v>PC123_g24783.t1</v>
      </c>
      <c r="B197" t="s">
        <v>753</v>
      </c>
      <c r="C197" t="s">
        <v>1393</v>
      </c>
      <c r="D197">
        <v>5884</v>
      </c>
      <c r="E197">
        <v>6153</v>
      </c>
      <c r="F197" t="s">
        <v>51</v>
      </c>
      <c r="V197" t="s">
        <v>1394</v>
      </c>
      <c r="W197" t="s">
        <v>913</v>
      </c>
      <c r="X197" t="s">
        <v>914</v>
      </c>
      <c r="Y197" t="s">
        <v>103</v>
      </c>
      <c r="Z197" t="s">
        <v>213</v>
      </c>
      <c r="AE197" t="s">
        <v>1395</v>
      </c>
    </row>
    <row r="198" spans="1:31">
      <c r="A198" t="str">
        <f t="shared" si="3"/>
        <v>PC123_g24792.t1</v>
      </c>
      <c r="B198" t="s">
        <v>754</v>
      </c>
      <c r="C198" t="s">
        <v>1396</v>
      </c>
      <c r="D198">
        <v>5792</v>
      </c>
      <c r="E198">
        <v>6001</v>
      </c>
      <c r="F198" t="s">
        <v>51</v>
      </c>
      <c r="G198" t="s">
        <v>61</v>
      </c>
      <c r="I198" t="s">
        <v>61</v>
      </c>
      <c r="J198" t="s">
        <v>61</v>
      </c>
      <c r="L198" t="s">
        <v>61</v>
      </c>
      <c r="N198" t="s">
        <v>61</v>
      </c>
      <c r="O198" t="s">
        <v>108</v>
      </c>
      <c r="S198" t="s">
        <v>61</v>
      </c>
      <c r="V198" t="s">
        <v>1397</v>
      </c>
      <c r="W198" t="s">
        <v>913</v>
      </c>
      <c r="X198" t="s">
        <v>914</v>
      </c>
      <c r="Y198" t="s">
        <v>103</v>
      </c>
      <c r="Z198" t="s">
        <v>213</v>
      </c>
      <c r="AE198" t="s">
        <v>1398</v>
      </c>
    </row>
    <row r="199" spans="1:31">
      <c r="A199" t="str">
        <f t="shared" si="3"/>
        <v>PC123_g24847.t1</v>
      </c>
      <c r="B199" t="s">
        <v>755</v>
      </c>
      <c r="C199" t="s">
        <v>1399</v>
      </c>
      <c r="D199">
        <v>2000</v>
      </c>
      <c r="E199">
        <v>2764</v>
      </c>
      <c r="F199" t="s">
        <v>51</v>
      </c>
      <c r="V199" t="s">
        <v>418</v>
      </c>
      <c r="W199" t="s">
        <v>419</v>
      </c>
      <c r="X199" t="s">
        <v>151</v>
      </c>
      <c r="Y199" t="s">
        <v>103</v>
      </c>
      <c r="Z199" t="s">
        <v>213</v>
      </c>
      <c r="AE199" t="s">
        <v>1400</v>
      </c>
    </row>
    <row r="200" spans="1:31">
      <c r="A200" t="str">
        <f t="shared" si="3"/>
        <v>PC123_g24886.t1</v>
      </c>
      <c r="B200" t="s">
        <v>756</v>
      </c>
      <c r="C200" t="s">
        <v>1401</v>
      </c>
      <c r="D200">
        <v>2275</v>
      </c>
      <c r="E200">
        <v>3948</v>
      </c>
      <c r="F200" t="s">
        <v>51</v>
      </c>
      <c r="V200" t="s">
        <v>101</v>
      </c>
      <c r="W200" t="s">
        <v>102</v>
      </c>
      <c r="X200" t="s">
        <v>52</v>
      </c>
      <c r="Y200" t="s">
        <v>103</v>
      </c>
      <c r="Z200" t="s">
        <v>104</v>
      </c>
      <c r="AE200" t="s">
        <v>1402</v>
      </c>
    </row>
    <row r="201" spans="1:31">
      <c r="A201" t="str">
        <f t="shared" si="3"/>
        <v>PC123_g24955.t1</v>
      </c>
      <c r="B201" t="s">
        <v>757</v>
      </c>
      <c r="C201" t="s">
        <v>1403</v>
      </c>
      <c r="D201">
        <v>5514</v>
      </c>
      <c r="E201">
        <v>5939</v>
      </c>
      <c r="F201" t="s">
        <v>59</v>
      </c>
      <c r="V201" t="s">
        <v>1404</v>
      </c>
      <c r="W201" t="s">
        <v>1405</v>
      </c>
      <c r="X201" t="s">
        <v>914</v>
      </c>
      <c r="Y201" t="s">
        <v>103</v>
      </c>
      <c r="Z201" t="s">
        <v>213</v>
      </c>
      <c r="AE201" t="s">
        <v>1406</v>
      </c>
    </row>
    <row r="202" spans="1:31">
      <c r="A202" t="str">
        <f t="shared" si="3"/>
        <v>PC123_g24955.t2</v>
      </c>
      <c r="B202" t="s">
        <v>1407</v>
      </c>
      <c r="C202" t="s">
        <v>1403</v>
      </c>
      <c r="D202">
        <v>5491</v>
      </c>
      <c r="E202">
        <v>5939</v>
      </c>
      <c r="F202" t="s">
        <v>59</v>
      </c>
      <c r="V202" t="s">
        <v>1404</v>
      </c>
      <c r="W202" t="s">
        <v>1405</v>
      </c>
      <c r="X202" t="s">
        <v>914</v>
      </c>
      <c r="Y202" t="s">
        <v>103</v>
      </c>
      <c r="Z202" t="s">
        <v>213</v>
      </c>
      <c r="AE202" t="s">
        <v>1408</v>
      </c>
    </row>
    <row r="203" spans="1:31">
      <c r="A203" t="str">
        <f t="shared" si="3"/>
        <v>PC123_g24994.t1</v>
      </c>
      <c r="B203" t="s">
        <v>759</v>
      </c>
      <c r="C203" t="s">
        <v>1409</v>
      </c>
      <c r="D203">
        <v>874</v>
      </c>
      <c r="E203">
        <v>2537</v>
      </c>
      <c r="F203" t="s">
        <v>51</v>
      </c>
      <c r="V203" t="s">
        <v>101</v>
      </c>
      <c r="W203" t="s">
        <v>102</v>
      </c>
      <c r="X203" t="s">
        <v>52</v>
      </c>
      <c r="Y203" t="s">
        <v>103</v>
      </c>
      <c r="Z203" t="s">
        <v>104</v>
      </c>
      <c r="AD203" t="s">
        <v>64</v>
      </c>
      <c r="AE203" t="s">
        <v>1410</v>
      </c>
    </row>
    <row r="204" spans="1:31">
      <c r="A204" t="str">
        <f t="shared" si="3"/>
        <v>PC123_g24995.t1</v>
      </c>
      <c r="B204" t="s">
        <v>760</v>
      </c>
      <c r="C204" t="s">
        <v>1409</v>
      </c>
      <c r="D204">
        <v>2715</v>
      </c>
      <c r="E204">
        <v>3002</v>
      </c>
      <c r="F204" t="s">
        <v>51</v>
      </c>
      <c r="V204" t="s">
        <v>101</v>
      </c>
      <c r="W204" t="s">
        <v>102</v>
      </c>
      <c r="X204" t="s">
        <v>52</v>
      </c>
      <c r="Y204" t="s">
        <v>103</v>
      </c>
      <c r="Z204" t="s">
        <v>104</v>
      </c>
      <c r="AE204" t="s">
        <v>1411</v>
      </c>
    </row>
    <row r="205" spans="1:31">
      <c r="A205" t="str">
        <f t="shared" si="3"/>
        <v>PC123_g25016.t1</v>
      </c>
      <c r="B205" t="s">
        <v>761</v>
      </c>
      <c r="C205" t="s">
        <v>1412</v>
      </c>
      <c r="D205">
        <v>1</v>
      </c>
      <c r="E205">
        <v>1958</v>
      </c>
      <c r="F205" t="s">
        <v>51</v>
      </c>
      <c r="V205" t="s">
        <v>1413</v>
      </c>
      <c r="W205" t="s">
        <v>913</v>
      </c>
      <c r="X205" t="s">
        <v>914</v>
      </c>
      <c r="Y205" t="s">
        <v>103</v>
      </c>
      <c r="Z205" t="s">
        <v>213</v>
      </c>
      <c r="AD205" t="s">
        <v>1414</v>
      </c>
      <c r="AE205" t="s">
        <v>1415</v>
      </c>
    </row>
    <row r="206" spans="1:31">
      <c r="A206" t="str">
        <f t="shared" si="3"/>
        <v>PC123_g25019.t1</v>
      </c>
      <c r="B206" t="s">
        <v>762</v>
      </c>
      <c r="C206" t="s">
        <v>1412</v>
      </c>
      <c r="D206">
        <v>3428</v>
      </c>
      <c r="E206">
        <v>3965</v>
      </c>
      <c r="F206" t="s">
        <v>51</v>
      </c>
      <c r="V206" t="s">
        <v>1417</v>
      </c>
      <c r="W206" t="s">
        <v>913</v>
      </c>
      <c r="X206" t="s">
        <v>914</v>
      </c>
      <c r="Y206" t="s">
        <v>103</v>
      </c>
      <c r="Z206" t="s">
        <v>213</v>
      </c>
      <c r="AD206" t="s">
        <v>1416</v>
      </c>
      <c r="AE206" t="s">
        <v>1418</v>
      </c>
    </row>
    <row r="207" spans="1:31">
      <c r="A207" t="str">
        <f t="shared" si="3"/>
        <v>PC123_g25057.t1</v>
      </c>
      <c r="B207" t="s">
        <v>763</v>
      </c>
      <c r="C207" t="s">
        <v>1419</v>
      </c>
      <c r="D207">
        <v>5479</v>
      </c>
      <c r="E207">
        <v>6204</v>
      </c>
      <c r="F207" t="s">
        <v>59</v>
      </c>
      <c r="V207" t="s">
        <v>211</v>
      </c>
      <c r="W207" t="s">
        <v>212</v>
      </c>
      <c r="X207" t="s">
        <v>52</v>
      </c>
      <c r="Y207" t="s">
        <v>103</v>
      </c>
      <c r="Z207" t="s">
        <v>213</v>
      </c>
      <c r="AD207" t="s">
        <v>968</v>
      </c>
      <c r="AE207" t="s">
        <v>1420</v>
      </c>
    </row>
    <row r="208" spans="1:31">
      <c r="A208" t="str">
        <f t="shared" si="3"/>
        <v>PC123_g25079.t1</v>
      </c>
      <c r="B208" t="s">
        <v>767</v>
      </c>
      <c r="C208" t="s">
        <v>1421</v>
      </c>
      <c r="D208">
        <v>5429</v>
      </c>
      <c r="E208">
        <v>5827</v>
      </c>
      <c r="F208" t="s">
        <v>59</v>
      </c>
      <c r="G208" t="s">
        <v>61</v>
      </c>
      <c r="H208" t="s">
        <v>61</v>
      </c>
      <c r="I208" t="s">
        <v>61</v>
      </c>
      <c r="J208" t="s">
        <v>61</v>
      </c>
      <c r="L208" t="s">
        <v>61</v>
      </c>
      <c r="M208" t="s">
        <v>61</v>
      </c>
      <c r="N208" t="s">
        <v>61</v>
      </c>
      <c r="O208" t="s">
        <v>108</v>
      </c>
      <c r="S208" t="s">
        <v>61</v>
      </c>
      <c r="V208" t="s">
        <v>1422</v>
      </c>
      <c r="W208" t="s">
        <v>913</v>
      </c>
      <c r="X208" t="s">
        <v>914</v>
      </c>
      <c r="Y208" t="s">
        <v>103</v>
      </c>
      <c r="Z208" t="s">
        <v>213</v>
      </c>
      <c r="AE208" t="s">
        <v>1423</v>
      </c>
    </row>
    <row r="209" spans="1:31">
      <c r="A209" t="str">
        <f t="shared" si="3"/>
        <v>PC123_g25138.t1</v>
      </c>
      <c r="B209" t="s">
        <v>780</v>
      </c>
      <c r="C209" t="s">
        <v>1424</v>
      </c>
      <c r="D209">
        <v>2715</v>
      </c>
      <c r="E209">
        <v>3020</v>
      </c>
      <c r="F209" t="s">
        <v>51</v>
      </c>
      <c r="V209" t="s">
        <v>1425</v>
      </c>
      <c r="W209" t="s">
        <v>913</v>
      </c>
      <c r="X209" t="s">
        <v>914</v>
      </c>
      <c r="Y209" t="s">
        <v>103</v>
      </c>
      <c r="Z209" t="s">
        <v>213</v>
      </c>
      <c r="AE209" t="s">
        <v>1426</v>
      </c>
    </row>
    <row r="210" spans="1:31">
      <c r="A210" t="str">
        <f t="shared" si="3"/>
        <v>PC123_g25148.t1</v>
      </c>
      <c r="B210" t="s">
        <v>781</v>
      </c>
      <c r="C210" t="s">
        <v>1427</v>
      </c>
      <c r="D210">
        <v>5727</v>
      </c>
      <c r="E210">
        <v>5894</v>
      </c>
      <c r="F210" t="s">
        <v>59</v>
      </c>
      <c r="V210" t="s">
        <v>1428</v>
      </c>
      <c r="W210" t="s">
        <v>913</v>
      </c>
      <c r="X210" t="s">
        <v>914</v>
      </c>
      <c r="Y210" t="s">
        <v>103</v>
      </c>
      <c r="Z210" t="s">
        <v>213</v>
      </c>
      <c r="AE210" t="s">
        <v>1429</v>
      </c>
    </row>
    <row r="211" spans="1:31">
      <c r="A211" t="str">
        <f t="shared" si="3"/>
        <v>PC123_g25153.t1</v>
      </c>
      <c r="B211" t="s">
        <v>782</v>
      </c>
      <c r="C211" t="s">
        <v>1430</v>
      </c>
      <c r="D211">
        <v>5160</v>
      </c>
      <c r="E211">
        <v>5989</v>
      </c>
      <c r="F211" t="s">
        <v>51</v>
      </c>
      <c r="V211" t="s">
        <v>101</v>
      </c>
      <c r="W211" t="s">
        <v>102</v>
      </c>
      <c r="X211" t="s">
        <v>52</v>
      </c>
      <c r="Y211" t="s">
        <v>103</v>
      </c>
      <c r="Z211" t="s">
        <v>104</v>
      </c>
      <c r="AE211" t="s">
        <v>1431</v>
      </c>
    </row>
    <row r="212" spans="1:31">
      <c r="A212" t="str">
        <f t="shared" si="3"/>
        <v>PC123_g25219.t1</v>
      </c>
      <c r="B212" t="s">
        <v>784</v>
      </c>
      <c r="C212" t="s">
        <v>1432</v>
      </c>
      <c r="D212">
        <v>3510</v>
      </c>
      <c r="E212">
        <v>4220</v>
      </c>
      <c r="F212" t="s">
        <v>59</v>
      </c>
      <c r="V212" t="s">
        <v>101</v>
      </c>
      <c r="W212" t="s">
        <v>102</v>
      </c>
      <c r="X212" t="s">
        <v>52</v>
      </c>
      <c r="Y212" t="s">
        <v>103</v>
      </c>
      <c r="Z212" t="s">
        <v>104</v>
      </c>
      <c r="AD212" t="s">
        <v>64</v>
      </c>
      <c r="AE212" t="s">
        <v>1433</v>
      </c>
    </row>
    <row r="213" spans="1:31">
      <c r="A213" t="str">
        <f t="shared" si="3"/>
        <v>PC123_g25220.t1</v>
      </c>
      <c r="B213" t="s">
        <v>785</v>
      </c>
      <c r="C213" t="s">
        <v>1432</v>
      </c>
      <c r="D213">
        <v>4246</v>
      </c>
      <c r="E213">
        <v>4629</v>
      </c>
      <c r="F213" t="s">
        <v>59</v>
      </c>
      <c r="V213" t="s">
        <v>101</v>
      </c>
      <c r="W213" t="s">
        <v>102</v>
      </c>
      <c r="X213" t="s">
        <v>52</v>
      </c>
      <c r="Y213" t="s">
        <v>103</v>
      </c>
      <c r="Z213" t="s">
        <v>104</v>
      </c>
      <c r="AE213" t="s">
        <v>1434</v>
      </c>
    </row>
    <row r="214" spans="1:31">
      <c r="A214" t="str">
        <f t="shared" si="3"/>
        <v>PC123_g25286.t1</v>
      </c>
      <c r="B214" t="s">
        <v>787</v>
      </c>
      <c r="C214" t="s">
        <v>1438</v>
      </c>
      <c r="D214">
        <v>3394</v>
      </c>
      <c r="E214">
        <v>3570</v>
      </c>
      <c r="F214" t="s">
        <v>59</v>
      </c>
      <c r="V214" t="s">
        <v>1439</v>
      </c>
      <c r="W214" t="s">
        <v>922</v>
      </c>
      <c r="X214" t="s">
        <v>923</v>
      </c>
      <c r="Y214" t="s">
        <v>103</v>
      </c>
      <c r="Z214" t="s">
        <v>104</v>
      </c>
      <c r="AD214" t="s">
        <v>94</v>
      </c>
      <c r="AE214" t="s">
        <v>1440</v>
      </c>
    </row>
    <row r="215" spans="1:31">
      <c r="A215" t="str">
        <f t="shared" si="3"/>
        <v>PC123_g25508.t1</v>
      </c>
      <c r="B215" t="s">
        <v>789</v>
      </c>
      <c r="C215" t="s">
        <v>1441</v>
      </c>
      <c r="D215">
        <v>4110</v>
      </c>
      <c r="E215">
        <v>5231</v>
      </c>
      <c r="F215" t="s">
        <v>51</v>
      </c>
      <c r="V215" t="s">
        <v>101</v>
      </c>
      <c r="W215" t="s">
        <v>102</v>
      </c>
      <c r="X215" t="s">
        <v>52</v>
      </c>
      <c r="Y215" t="s">
        <v>103</v>
      </c>
      <c r="Z215" t="s">
        <v>104</v>
      </c>
      <c r="AE215" t="s">
        <v>1442</v>
      </c>
    </row>
    <row r="216" spans="1:31">
      <c r="A216" t="str">
        <f t="shared" si="3"/>
        <v>PC123_g25519.t1</v>
      </c>
      <c r="B216" t="s">
        <v>790</v>
      </c>
      <c r="C216" t="s">
        <v>1443</v>
      </c>
      <c r="D216">
        <v>3154</v>
      </c>
      <c r="E216">
        <v>4716</v>
      </c>
      <c r="F216" t="s">
        <v>59</v>
      </c>
      <c r="V216" t="s">
        <v>101</v>
      </c>
      <c r="W216" t="s">
        <v>102</v>
      </c>
      <c r="X216" t="s">
        <v>52</v>
      </c>
      <c r="Y216" t="s">
        <v>103</v>
      </c>
      <c r="Z216" t="s">
        <v>104</v>
      </c>
      <c r="AE216" t="s">
        <v>1444</v>
      </c>
    </row>
    <row r="217" spans="1:31">
      <c r="A217" t="str">
        <f t="shared" si="3"/>
        <v>PC123_g25770.t1</v>
      </c>
      <c r="B217" t="s">
        <v>791</v>
      </c>
      <c r="C217" t="s">
        <v>1445</v>
      </c>
      <c r="D217">
        <v>2608</v>
      </c>
      <c r="E217">
        <v>3627</v>
      </c>
      <c r="F217" t="s">
        <v>51</v>
      </c>
      <c r="V217" t="s">
        <v>101</v>
      </c>
      <c r="W217" t="s">
        <v>102</v>
      </c>
      <c r="X217" t="s">
        <v>52</v>
      </c>
      <c r="Y217" t="s">
        <v>103</v>
      </c>
      <c r="Z217" t="s">
        <v>104</v>
      </c>
      <c r="AD217" t="s">
        <v>64</v>
      </c>
      <c r="AE217" t="s">
        <v>1446</v>
      </c>
    </row>
    <row r="218" spans="1:31">
      <c r="A218" t="str">
        <f t="shared" si="3"/>
        <v>PC123_g25822.t1</v>
      </c>
      <c r="B218" t="s">
        <v>792</v>
      </c>
      <c r="C218" t="s">
        <v>1447</v>
      </c>
      <c r="D218">
        <v>1345</v>
      </c>
      <c r="E218">
        <v>2045</v>
      </c>
      <c r="F218" t="s">
        <v>51</v>
      </c>
      <c r="V218" t="s">
        <v>101</v>
      </c>
      <c r="W218" t="s">
        <v>102</v>
      </c>
      <c r="X218" t="s">
        <v>52</v>
      </c>
      <c r="Y218" t="s">
        <v>103</v>
      </c>
      <c r="Z218" t="s">
        <v>104</v>
      </c>
      <c r="AE218" t="s">
        <v>1448</v>
      </c>
    </row>
    <row r="219" spans="1:31">
      <c r="A219" t="str">
        <f t="shared" si="3"/>
        <v>PC123_g25826.t1</v>
      </c>
      <c r="B219" t="s">
        <v>793</v>
      </c>
      <c r="C219" t="s">
        <v>1449</v>
      </c>
      <c r="D219">
        <v>2922</v>
      </c>
      <c r="E219">
        <v>3407</v>
      </c>
      <c r="F219" t="s">
        <v>59</v>
      </c>
      <c r="V219" t="s">
        <v>1450</v>
      </c>
      <c r="W219" t="s">
        <v>913</v>
      </c>
      <c r="X219" t="s">
        <v>914</v>
      </c>
      <c r="Y219" t="s">
        <v>103</v>
      </c>
      <c r="Z219" t="s">
        <v>213</v>
      </c>
      <c r="AD219" t="s">
        <v>934</v>
      </c>
      <c r="AE219" t="s">
        <v>1451</v>
      </c>
    </row>
    <row r="220" spans="1:31">
      <c r="A220" t="str">
        <f t="shared" si="3"/>
        <v>PC123_g25827.t1</v>
      </c>
      <c r="B220" t="s">
        <v>794</v>
      </c>
      <c r="C220" t="s">
        <v>1449</v>
      </c>
      <c r="D220">
        <v>3882</v>
      </c>
      <c r="E220">
        <v>4670</v>
      </c>
      <c r="F220" t="s">
        <v>51</v>
      </c>
      <c r="V220" t="s">
        <v>1452</v>
      </c>
      <c r="W220" t="s">
        <v>913</v>
      </c>
      <c r="X220" t="s">
        <v>914</v>
      </c>
      <c r="Y220" t="s">
        <v>103</v>
      </c>
      <c r="Z220" t="s">
        <v>213</v>
      </c>
      <c r="AE220" t="s">
        <v>1453</v>
      </c>
    </row>
    <row r="221" spans="1:31">
      <c r="A221" t="str">
        <f t="shared" si="3"/>
        <v>PC123_g25886.t1</v>
      </c>
      <c r="B221" t="s">
        <v>796</v>
      </c>
      <c r="C221" t="s">
        <v>1457</v>
      </c>
      <c r="D221">
        <v>1766</v>
      </c>
      <c r="E221">
        <v>2940</v>
      </c>
      <c r="F221" t="s">
        <v>59</v>
      </c>
      <c r="V221" t="s">
        <v>101</v>
      </c>
      <c r="W221" t="s">
        <v>102</v>
      </c>
      <c r="X221" t="s">
        <v>52</v>
      </c>
      <c r="Y221" t="s">
        <v>103</v>
      </c>
      <c r="Z221" t="s">
        <v>104</v>
      </c>
      <c r="AE221" t="s">
        <v>1458</v>
      </c>
    </row>
    <row r="222" spans="1:31">
      <c r="A222" t="str">
        <f t="shared" si="3"/>
        <v>PC123_g25977.t1</v>
      </c>
      <c r="B222" t="s">
        <v>797</v>
      </c>
      <c r="C222" t="s">
        <v>1459</v>
      </c>
      <c r="D222">
        <v>1</v>
      </c>
      <c r="E222">
        <v>163</v>
      </c>
      <c r="F222" t="s">
        <v>59</v>
      </c>
      <c r="V222" t="s">
        <v>211</v>
      </c>
      <c r="W222" t="s">
        <v>212</v>
      </c>
      <c r="X222" t="s">
        <v>52</v>
      </c>
      <c r="Y222" t="s">
        <v>103</v>
      </c>
      <c r="Z222" t="s">
        <v>213</v>
      </c>
      <c r="AE222" t="s">
        <v>1460</v>
      </c>
    </row>
    <row r="223" spans="1:31">
      <c r="A223" t="str">
        <f t="shared" si="3"/>
        <v>PC123_g26175.t1</v>
      </c>
      <c r="B223" t="s">
        <v>799</v>
      </c>
      <c r="C223" t="s">
        <v>1463</v>
      </c>
      <c r="D223">
        <v>1191</v>
      </c>
      <c r="E223">
        <v>2622</v>
      </c>
      <c r="F223" t="s">
        <v>59</v>
      </c>
      <c r="V223" t="s">
        <v>393</v>
      </c>
      <c r="W223" t="s">
        <v>394</v>
      </c>
      <c r="X223" t="s">
        <v>52</v>
      </c>
      <c r="Y223" t="s">
        <v>103</v>
      </c>
      <c r="Z223" t="s">
        <v>342</v>
      </c>
      <c r="AE223" t="s">
        <v>1464</v>
      </c>
    </row>
    <row r="224" spans="1:31">
      <c r="A224" t="str">
        <f t="shared" si="3"/>
        <v>PC123_g26198.t1</v>
      </c>
      <c r="B224" t="s">
        <v>800</v>
      </c>
      <c r="C224" t="s">
        <v>1465</v>
      </c>
      <c r="D224">
        <v>2620</v>
      </c>
      <c r="E224">
        <v>2949</v>
      </c>
      <c r="F224" t="s">
        <v>51</v>
      </c>
      <c r="V224" t="s">
        <v>101</v>
      </c>
      <c r="W224" t="s">
        <v>102</v>
      </c>
      <c r="X224" t="s">
        <v>52</v>
      </c>
      <c r="Y224" t="s">
        <v>103</v>
      </c>
      <c r="Z224" t="s">
        <v>104</v>
      </c>
      <c r="AE224" t="s">
        <v>1466</v>
      </c>
    </row>
    <row r="225" spans="1:31">
      <c r="A225" t="str">
        <f t="shared" si="3"/>
        <v>PC123_g26265.t1</v>
      </c>
      <c r="B225" t="s">
        <v>802</v>
      </c>
      <c r="C225" t="s">
        <v>1471</v>
      </c>
      <c r="D225">
        <v>629</v>
      </c>
      <c r="E225">
        <v>787</v>
      </c>
      <c r="F225" t="s">
        <v>59</v>
      </c>
      <c r="V225" t="s">
        <v>1472</v>
      </c>
      <c r="W225" t="s">
        <v>922</v>
      </c>
      <c r="X225" t="s">
        <v>923</v>
      </c>
      <c r="Y225" t="s">
        <v>103</v>
      </c>
      <c r="Z225" t="s">
        <v>104</v>
      </c>
      <c r="AD225" t="s">
        <v>64</v>
      </c>
      <c r="AE225" t="s">
        <v>1473</v>
      </c>
    </row>
    <row r="226" spans="1:31">
      <c r="A226" t="str">
        <f t="shared" si="3"/>
        <v>PC123_g26305.t1</v>
      </c>
      <c r="B226" t="s">
        <v>803</v>
      </c>
      <c r="C226" t="s">
        <v>1474</v>
      </c>
      <c r="D226">
        <v>1873</v>
      </c>
      <c r="E226">
        <v>3652</v>
      </c>
      <c r="F226" t="s">
        <v>59</v>
      </c>
      <c r="V226" t="s">
        <v>101</v>
      </c>
      <c r="W226" t="s">
        <v>102</v>
      </c>
      <c r="X226" t="s">
        <v>52</v>
      </c>
      <c r="Y226" t="s">
        <v>103</v>
      </c>
      <c r="Z226" t="s">
        <v>104</v>
      </c>
      <c r="AD226" t="s">
        <v>64</v>
      </c>
      <c r="AE226" t="s">
        <v>1475</v>
      </c>
    </row>
    <row r="227" spans="1:31">
      <c r="A227" t="str">
        <f t="shared" si="3"/>
        <v>PC123_g26350.t1</v>
      </c>
      <c r="B227" t="s">
        <v>804</v>
      </c>
      <c r="C227" t="s">
        <v>1476</v>
      </c>
      <c r="D227">
        <v>639</v>
      </c>
      <c r="E227">
        <v>3139</v>
      </c>
      <c r="F227" t="s">
        <v>51</v>
      </c>
      <c r="V227" t="s">
        <v>393</v>
      </c>
      <c r="W227" t="s">
        <v>394</v>
      </c>
      <c r="X227" t="s">
        <v>52</v>
      </c>
      <c r="Y227" t="s">
        <v>103</v>
      </c>
      <c r="Z227" t="s">
        <v>342</v>
      </c>
      <c r="AD227" t="s">
        <v>911</v>
      </c>
      <c r="AE227" t="s">
        <v>1477</v>
      </c>
    </row>
    <row r="228" spans="1:31">
      <c r="A228" t="str">
        <f t="shared" si="3"/>
        <v>PC123_g26427.t1</v>
      </c>
      <c r="B228" t="s">
        <v>805</v>
      </c>
      <c r="C228" t="s">
        <v>1478</v>
      </c>
      <c r="D228">
        <v>1</v>
      </c>
      <c r="E228">
        <v>1865</v>
      </c>
      <c r="F228" t="s">
        <v>51</v>
      </c>
      <c r="V228" t="s">
        <v>183</v>
      </c>
      <c r="W228" t="s">
        <v>184</v>
      </c>
      <c r="X228" t="s">
        <v>52</v>
      </c>
      <c r="Y228" t="s">
        <v>103</v>
      </c>
      <c r="Z228" t="s">
        <v>104</v>
      </c>
      <c r="AD228" t="s">
        <v>1479</v>
      </c>
      <c r="AE228" t="s">
        <v>1480</v>
      </c>
    </row>
    <row r="229" spans="1:31">
      <c r="A229" t="str">
        <f t="shared" si="3"/>
        <v>PC123_g26710.t1</v>
      </c>
      <c r="B229" t="s">
        <v>808</v>
      </c>
      <c r="C229" t="s">
        <v>1481</v>
      </c>
      <c r="D229">
        <v>1000</v>
      </c>
      <c r="E229">
        <v>1449</v>
      </c>
      <c r="F229" t="s">
        <v>59</v>
      </c>
      <c r="V229" t="s">
        <v>101</v>
      </c>
      <c r="W229" t="s">
        <v>102</v>
      </c>
      <c r="X229" t="s">
        <v>52</v>
      </c>
      <c r="Y229" t="s">
        <v>103</v>
      </c>
      <c r="Z229" t="s">
        <v>104</v>
      </c>
      <c r="AE229" t="s">
        <v>1482</v>
      </c>
    </row>
    <row r="230" spans="1:31">
      <c r="A230" t="str">
        <f t="shared" si="3"/>
        <v>PC123_g26711.t1</v>
      </c>
      <c r="B230" t="s">
        <v>809</v>
      </c>
      <c r="C230" t="s">
        <v>1481</v>
      </c>
      <c r="D230">
        <v>1467</v>
      </c>
      <c r="E230">
        <v>2120</v>
      </c>
      <c r="F230" t="s">
        <v>59</v>
      </c>
      <c r="V230" t="s">
        <v>101</v>
      </c>
      <c r="W230" t="s">
        <v>102</v>
      </c>
      <c r="X230" t="s">
        <v>52</v>
      </c>
      <c r="Y230" t="s">
        <v>103</v>
      </c>
      <c r="Z230" t="s">
        <v>104</v>
      </c>
      <c r="AE230" t="s">
        <v>1483</v>
      </c>
    </row>
    <row r="231" spans="1:31">
      <c r="A231" t="str">
        <f t="shared" si="3"/>
        <v>PC123_g26724.t1</v>
      </c>
      <c r="B231" t="s">
        <v>811</v>
      </c>
      <c r="C231" t="s">
        <v>1484</v>
      </c>
      <c r="D231">
        <v>1608</v>
      </c>
      <c r="E231">
        <v>1823</v>
      </c>
      <c r="F231" t="s">
        <v>59</v>
      </c>
      <c r="V231" t="s">
        <v>1485</v>
      </c>
      <c r="W231" t="s">
        <v>922</v>
      </c>
      <c r="X231" t="s">
        <v>923</v>
      </c>
      <c r="Y231" t="s">
        <v>103</v>
      </c>
      <c r="Z231" t="s">
        <v>104</v>
      </c>
      <c r="AE231" t="s">
        <v>1486</v>
      </c>
    </row>
    <row r="232" spans="1:31">
      <c r="A232" t="str">
        <f t="shared" si="3"/>
        <v>PC123_g26794.t1</v>
      </c>
      <c r="B232" t="s">
        <v>816</v>
      </c>
      <c r="C232" t="s">
        <v>1487</v>
      </c>
      <c r="D232">
        <v>274</v>
      </c>
      <c r="E232">
        <v>1394</v>
      </c>
      <c r="F232" t="s">
        <v>51</v>
      </c>
      <c r="V232" t="s">
        <v>101</v>
      </c>
      <c r="W232" t="s">
        <v>102</v>
      </c>
      <c r="X232" t="s">
        <v>52</v>
      </c>
      <c r="Y232" t="s">
        <v>103</v>
      </c>
      <c r="Z232" t="s">
        <v>104</v>
      </c>
      <c r="AE232" t="s">
        <v>1488</v>
      </c>
    </row>
    <row r="233" spans="1:31">
      <c r="A233" t="str">
        <f t="shared" si="3"/>
        <v>PC123_g26974.t1</v>
      </c>
      <c r="B233" t="s">
        <v>819</v>
      </c>
      <c r="C233" t="s">
        <v>1492</v>
      </c>
      <c r="D233">
        <v>1239</v>
      </c>
      <c r="E233">
        <v>1586</v>
      </c>
      <c r="F233" t="s">
        <v>51</v>
      </c>
      <c r="V233" t="s">
        <v>621</v>
      </c>
      <c r="W233" t="s">
        <v>622</v>
      </c>
      <c r="X233" t="s">
        <v>151</v>
      </c>
      <c r="Y233" t="s">
        <v>103</v>
      </c>
      <c r="Z233" t="s">
        <v>104</v>
      </c>
      <c r="AD233" t="s">
        <v>958</v>
      </c>
      <c r="AE233" t="s">
        <v>1493</v>
      </c>
    </row>
    <row r="234" spans="1:31">
      <c r="A234" t="str">
        <f t="shared" si="3"/>
        <v>PC123_g27027.t1</v>
      </c>
      <c r="B234" t="s">
        <v>820</v>
      </c>
      <c r="C234" t="s">
        <v>1494</v>
      </c>
      <c r="D234">
        <v>341</v>
      </c>
      <c r="E234">
        <v>2167</v>
      </c>
      <c r="F234" t="s">
        <v>51</v>
      </c>
      <c r="V234" t="s">
        <v>101</v>
      </c>
      <c r="W234" t="s">
        <v>102</v>
      </c>
      <c r="X234" t="s">
        <v>52</v>
      </c>
      <c r="Y234" t="s">
        <v>103</v>
      </c>
      <c r="Z234" t="s">
        <v>104</v>
      </c>
      <c r="AD234" t="s">
        <v>64</v>
      </c>
      <c r="AE234" t="s">
        <v>1495</v>
      </c>
    </row>
    <row r="235" spans="1:31">
      <c r="A235" t="str">
        <f t="shared" si="3"/>
        <v>PC123_g27199.t1</v>
      </c>
      <c r="B235" t="s">
        <v>825</v>
      </c>
      <c r="C235" t="s">
        <v>1496</v>
      </c>
      <c r="D235">
        <v>680</v>
      </c>
      <c r="E235">
        <v>1963</v>
      </c>
      <c r="F235" t="s">
        <v>59</v>
      </c>
      <c r="V235" t="s">
        <v>411</v>
      </c>
      <c r="W235" t="s">
        <v>412</v>
      </c>
      <c r="X235" t="s">
        <v>52</v>
      </c>
      <c r="Y235" t="s">
        <v>103</v>
      </c>
      <c r="Z235" t="s">
        <v>104</v>
      </c>
      <c r="AD235" t="s">
        <v>911</v>
      </c>
      <c r="AE235" t="s">
        <v>1497</v>
      </c>
    </row>
    <row r="236" spans="1:31">
      <c r="A236" t="str">
        <f t="shared" si="3"/>
        <v>PC123_g27226.t1</v>
      </c>
      <c r="B236" t="s">
        <v>826</v>
      </c>
      <c r="C236" t="s">
        <v>1498</v>
      </c>
      <c r="D236">
        <v>1</v>
      </c>
      <c r="E236">
        <v>305</v>
      </c>
      <c r="F236" t="s">
        <v>51</v>
      </c>
      <c r="V236" t="s">
        <v>1499</v>
      </c>
      <c r="W236" t="s">
        <v>922</v>
      </c>
      <c r="X236" t="s">
        <v>923</v>
      </c>
      <c r="Y236" t="s">
        <v>103</v>
      </c>
      <c r="Z236" t="s">
        <v>104</v>
      </c>
      <c r="AE236" t="s">
        <v>1500</v>
      </c>
    </row>
    <row r="237" spans="1:31">
      <c r="A237" t="str">
        <f t="shared" si="3"/>
        <v>PC123_g27245.t1</v>
      </c>
      <c r="B237" t="s">
        <v>827</v>
      </c>
      <c r="C237" t="s">
        <v>1501</v>
      </c>
      <c r="D237">
        <v>1</v>
      </c>
      <c r="E237">
        <v>158</v>
      </c>
      <c r="F237" t="s">
        <v>59</v>
      </c>
      <c r="G237" t="s">
        <v>61</v>
      </c>
      <c r="H237" t="s">
        <v>61</v>
      </c>
      <c r="I237" t="s">
        <v>61</v>
      </c>
      <c r="J237" t="s">
        <v>61</v>
      </c>
      <c r="L237" t="s">
        <v>61</v>
      </c>
      <c r="S237" t="s">
        <v>61</v>
      </c>
      <c r="V237" t="s">
        <v>1502</v>
      </c>
      <c r="W237" t="s">
        <v>922</v>
      </c>
      <c r="X237" t="s">
        <v>923</v>
      </c>
      <c r="Y237" t="s">
        <v>103</v>
      </c>
      <c r="Z237" t="s">
        <v>104</v>
      </c>
      <c r="AE237" t="s">
        <v>1503</v>
      </c>
    </row>
    <row r="238" spans="1:31">
      <c r="A238" t="str">
        <f t="shared" si="3"/>
        <v>PC123_g27343.t1</v>
      </c>
      <c r="B238" t="s">
        <v>830</v>
      </c>
      <c r="C238" t="s">
        <v>1506</v>
      </c>
      <c r="D238">
        <v>1001</v>
      </c>
      <c r="E238">
        <v>1264</v>
      </c>
      <c r="F238" t="s">
        <v>59</v>
      </c>
      <c r="V238" t="s">
        <v>1507</v>
      </c>
      <c r="W238" t="s">
        <v>913</v>
      </c>
      <c r="X238" t="s">
        <v>914</v>
      </c>
      <c r="Y238" t="s">
        <v>103</v>
      </c>
      <c r="Z238" t="s">
        <v>213</v>
      </c>
      <c r="AD238" t="s">
        <v>1508</v>
      </c>
      <c r="AE238" t="s">
        <v>1509</v>
      </c>
    </row>
    <row r="239" spans="1:31">
      <c r="A239" t="str">
        <f t="shared" si="3"/>
        <v>PC123_g27461.t1</v>
      </c>
      <c r="B239" t="s">
        <v>831</v>
      </c>
      <c r="C239" t="s">
        <v>1510</v>
      </c>
      <c r="D239">
        <v>1230</v>
      </c>
      <c r="E239">
        <v>1612</v>
      </c>
      <c r="F239" t="s">
        <v>51</v>
      </c>
      <c r="V239" t="s">
        <v>1511</v>
      </c>
      <c r="W239" t="s">
        <v>922</v>
      </c>
      <c r="X239" t="s">
        <v>923</v>
      </c>
      <c r="Y239" t="s">
        <v>103</v>
      </c>
      <c r="Z239" t="s">
        <v>104</v>
      </c>
      <c r="AE239" t="s">
        <v>1512</v>
      </c>
    </row>
    <row r="240" spans="1:31">
      <c r="A240" t="str">
        <f t="shared" si="3"/>
        <v>PC123_g27599.t1</v>
      </c>
      <c r="B240" t="s">
        <v>832</v>
      </c>
      <c r="C240" t="s">
        <v>1513</v>
      </c>
      <c r="D240">
        <v>1</v>
      </c>
      <c r="E240">
        <v>1469</v>
      </c>
      <c r="F240" t="s">
        <v>51</v>
      </c>
      <c r="V240" t="s">
        <v>183</v>
      </c>
      <c r="W240" t="s">
        <v>184</v>
      </c>
      <c r="X240" t="s">
        <v>52</v>
      </c>
      <c r="Y240" t="s">
        <v>103</v>
      </c>
      <c r="Z240" t="s">
        <v>104</v>
      </c>
      <c r="AD240" t="s">
        <v>1514</v>
      </c>
      <c r="AE240" t="s">
        <v>1515</v>
      </c>
    </row>
    <row r="241" spans="1:31">
      <c r="A241" t="str">
        <f t="shared" si="3"/>
        <v>PC123_g27679.t1</v>
      </c>
      <c r="B241" t="s">
        <v>834</v>
      </c>
      <c r="C241" t="s">
        <v>1520</v>
      </c>
      <c r="D241">
        <v>1</v>
      </c>
      <c r="E241">
        <v>1385</v>
      </c>
      <c r="F241" t="s">
        <v>59</v>
      </c>
      <c r="V241" t="s">
        <v>211</v>
      </c>
      <c r="W241" t="s">
        <v>212</v>
      </c>
      <c r="X241" t="s">
        <v>52</v>
      </c>
      <c r="Y241" t="s">
        <v>103</v>
      </c>
      <c r="Z241" t="s">
        <v>213</v>
      </c>
      <c r="AD241" t="s">
        <v>1521</v>
      </c>
      <c r="AE241" t="s">
        <v>1522</v>
      </c>
    </row>
    <row r="242" spans="1:31">
      <c r="A242" t="str">
        <f t="shared" si="3"/>
        <v>PC123_g27730.t1</v>
      </c>
      <c r="B242" t="s">
        <v>835</v>
      </c>
      <c r="C242" t="s">
        <v>1523</v>
      </c>
      <c r="D242">
        <v>1</v>
      </c>
      <c r="E242">
        <v>147</v>
      </c>
      <c r="F242" t="s">
        <v>51</v>
      </c>
      <c r="V242" t="s">
        <v>1524</v>
      </c>
      <c r="W242" t="s">
        <v>922</v>
      </c>
      <c r="X242" t="s">
        <v>923</v>
      </c>
      <c r="Y242" t="s">
        <v>103</v>
      </c>
      <c r="Z242" t="s">
        <v>104</v>
      </c>
      <c r="AD242" t="s">
        <v>958</v>
      </c>
      <c r="AE242" t="s">
        <v>1525</v>
      </c>
    </row>
    <row r="243" spans="1:31">
      <c r="A243" t="str">
        <f t="shared" si="3"/>
        <v>PC123_g27873.t1</v>
      </c>
      <c r="B243" t="s">
        <v>837</v>
      </c>
      <c r="C243" t="s">
        <v>1526</v>
      </c>
      <c r="D243">
        <v>964</v>
      </c>
      <c r="E243">
        <v>1146</v>
      </c>
      <c r="F243" t="s">
        <v>59</v>
      </c>
      <c r="V243" t="s">
        <v>411</v>
      </c>
      <c r="W243" t="s">
        <v>412</v>
      </c>
      <c r="X243" t="s">
        <v>52</v>
      </c>
      <c r="Y243" t="s">
        <v>103</v>
      </c>
      <c r="Z243" t="s">
        <v>104</v>
      </c>
      <c r="AD243" t="s">
        <v>94</v>
      </c>
      <c r="AE243" t="s">
        <v>1527</v>
      </c>
    </row>
    <row r="244" spans="1:31">
      <c r="A244" t="str">
        <f t="shared" si="3"/>
        <v>PC123_g28141.t1</v>
      </c>
      <c r="B244" t="s">
        <v>839</v>
      </c>
      <c r="C244" t="s">
        <v>1528</v>
      </c>
      <c r="D244">
        <v>48</v>
      </c>
      <c r="E244">
        <v>633</v>
      </c>
      <c r="F244" t="s">
        <v>59</v>
      </c>
      <c r="V244" t="s">
        <v>101</v>
      </c>
      <c r="W244" t="s">
        <v>102</v>
      </c>
      <c r="X244" t="s">
        <v>52</v>
      </c>
      <c r="Y244" t="s">
        <v>103</v>
      </c>
      <c r="Z244" t="s">
        <v>104</v>
      </c>
      <c r="AE244" t="s">
        <v>1529</v>
      </c>
    </row>
    <row r="245" spans="1:31">
      <c r="A245" t="str">
        <f t="shared" si="3"/>
        <v>PC123_g28307.t1</v>
      </c>
      <c r="B245" t="s">
        <v>841</v>
      </c>
      <c r="C245" t="s">
        <v>1530</v>
      </c>
      <c r="D245">
        <v>149</v>
      </c>
      <c r="E245">
        <v>553</v>
      </c>
      <c r="F245" t="s">
        <v>59</v>
      </c>
      <c r="V245" t="s">
        <v>1531</v>
      </c>
      <c r="W245" t="s">
        <v>913</v>
      </c>
      <c r="X245" t="s">
        <v>914</v>
      </c>
      <c r="Y245" t="s">
        <v>103</v>
      </c>
      <c r="Z245" t="s">
        <v>213</v>
      </c>
      <c r="AE245" t="s">
        <v>1532</v>
      </c>
    </row>
    <row r="246" spans="1:31">
      <c r="A246" t="str">
        <f t="shared" si="3"/>
        <v>PC123_g28487.t1</v>
      </c>
      <c r="B246" t="s">
        <v>842</v>
      </c>
      <c r="C246" t="s">
        <v>1533</v>
      </c>
      <c r="D246">
        <v>1</v>
      </c>
      <c r="E246">
        <v>797</v>
      </c>
      <c r="F246" t="s">
        <v>51</v>
      </c>
      <c r="G246" t="s">
        <v>61</v>
      </c>
      <c r="H246" t="s">
        <v>61</v>
      </c>
      <c r="I246" t="s">
        <v>61</v>
      </c>
      <c r="J246" t="s">
        <v>61</v>
      </c>
      <c r="L246" t="s">
        <v>61</v>
      </c>
      <c r="S246" t="s">
        <v>61</v>
      </c>
      <c r="V246" t="s">
        <v>1534</v>
      </c>
      <c r="W246" t="s">
        <v>922</v>
      </c>
      <c r="X246" t="s">
        <v>923</v>
      </c>
      <c r="Y246" t="s">
        <v>103</v>
      </c>
      <c r="Z246" t="s">
        <v>104</v>
      </c>
      <c r="AE246" t="s">
        <v>1535</v>
      </c>
    </row>
    <row r="247" spans="1:31">
      <c r="A247" t="str">
        <f t="shared" si="3"/>
        <v>PC123_g28549.t1</v>
      </c>
      <c r="B247" t="s">
        <v>845</v>
      </c>
      <c r="C247" t="s">
        <v>1536</v>
      </c>
      <c r="D247">
        <v>537</v>
      </c>
      <c r="E247">
        <v>716</v>
      </c>
      <c r="F247" t="s">
        <v>59</v>
      </c>
      <c r="V247" t="s">
        <v>621</v>
      </c>
      <c r="W247" t="s">
        <v>622</v>
      </c>
      <c r="X247" t="s">
        <v>151</v>
      </c>
      <c r="Y247" t="s">
        <v>103</v>
      </c>
      <c r="Z247" t="s">
        <v>104</v>
      </c>
      <c r="AE247" t="s">
        <v>1537</v>
      </c>
    </row>
    <row r="248" spans="1:31">
      <c r="A248" t="str">
        <f t="shared" si="3"/>
        <v>PC123_g28569.t1</v>
      </c>
      <c r="B248" t="s">
        <v>879</v>
      </c>
      <c r="C248" t="s">
        <v>1538</v>
      </c>
      <c r="D248">
        <v>37</v>
      </c>
      <c r="E248">
        <v>414</v>
      </c>
      <c r="F248" t="s">
        <v>51</v>
      </c>
      <c r="V248" t="s">
        <v>101</v>
      </c>
      <c r="W248" t="s">
        <v>102</v>
      </c>
      <c r="X248" t="s">
        <v>52</v>
      </c>
      <c r="Y248" t="s">
        <v>103</v>
      </c>
      <c r="Z248" t="s">
        <v>104</v>
      </c>
      <c r="AE248" t="s">
        <v>1539</v>
      </c>
    </row>
    <row r="249" spans="1:31">
      <c r="A249" t="str">
        <f t="shared" si="3"/>
        <v>PC123_g29010.t1</v>
      </c>
      <c r="B249" t="s">
        <v>898</v>
      </c>
      <c r="C249" t="s">
        <v>1542</v>
      </c>
      <c r="D249">
        <v>32</v>
      </c>
      <c r="E249">
        <v>244</v>
      </c>
      <c r="F249" t="s">
        <v>51</v>
      </c>
      <c r="V249" t="s">
        <v>1543</v>
      </c>
      <c r="W249" t="s">
        <v>922</v>
      </c>
      <c r="X249" t="s">
        <v>923</v>
      </c>
      <c r="Y249" t="s">
        <v>103</v>
      </c>
      <c r="Z249" t="s">
        <v>104</v>
      </c>
      <c r="AE249" t="s">
        <v>1544</v>
      </c>
    </row>
    <row r="250" spans="1:31">
      <c r="A250" t="str">
        <f t="shared" si="3"/>
        <v>PC123_g29078.t1</v>
      </c>
      <c r="B250" t="s">
        <v>903</v>
      </c>
      <c r="C250" t="s">
        <v>1545</v>
      </c>
      <c r="D250">
        <v>1</v>
      </c>
      <c r="E250">
        <v>371</v>
      </c>
      <c r="F250" t="s">
        <v>59</v>
      </c>
      <c r="V250" t="s">
        <v>621</v>
      </c>
      <c r="W250" t="s">
        <v>622</v>
      </c>
      <c r="X250" t="s">
        <v>151</v>
      </c>
      <c r="Y250" t="s">
        <v>103</v>
      </c>
      <c r="Z250" t="s">
        <v>104</v>
      </c>
      <c r="AD250" t="s">
        <v>1546</v>
      </c>
      <c r="AE250" t="s">
        <v>1547</v>
      </c>
    </row>
  </sheetData>
  <autoFilter ref="Z1:Z250" xr:uid="{EFC31E11-F5B3-FE40-A002-62610BCE979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Y46"/>
  <sheetViews>
    <sheetView topLeftCell="A14" workbookViewId="0">
      <selection activeCell="A2" sqref="A2:A46"/>
    </sheetView>
  </sheetViews>
  <sheetFormatPr baseColWidth="10" defaultRowHeight="16"/>
  <cols>
    <col min="1" max="1" width="19.33203125" customWidth="1"/>
    <col min="25" max="25" width="27" bestFit="1" customWidth="1"/>
  </cols>
  <sheetData>
    <row r="1" spans="1:51">
      <c r="A1" t="s">
        <v>15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40</v>
      </c>
      <c r="AN1" t="s">
        <v>39</v>
      </c>
      <c r="AO1" t="s">
        <v>37</v>
      </c>
      <c r="AP1" t="s">
        <v>38</v>
      </c>
      <c r="AQ1" t="s">
        <v>41</v>
      </c>
      <c r="AR1" t="s">
        <v>42</v>
      </c>
      <c r="AS1" t="s">
        <v>44</v>
      </c>
      <c r="AT1" t="s">
        <v>45</v>
      </c>
      <c r="AU1" t="s">
        <v>43</v>
      </c>
      <c r="AV1" t="s">
        <v>46</v>
      </c>
      <c r="AW1" t="s">
        <v>47</v>
      </c>
      <c r="AX1" t="s">
        <v>48</v>
      </c>
      <c r="AY1" t="s">
        <v>49</v>
      </c>
    </row>
    <row r="2" spans="1:51">
      <c r="A2" t="str">
        <f>CONCATENATE("Pcac1_",B2)</f>
        <v>Pcac1_g1390.t1</v>
      </c>
      <c r="B2" t="s">
        <v>152</v>
      </c>
      <c r="C2" t="s">
        <v>127</v>
      </c>
      <c r="D2">
        <v>1359157</v>
      </c>
      <c r="E2">
        <v>1361016</v>
      </c>
      <c r="F2" t="s">
        <v>51</v>
      </c>
      <c r="V2" t="s">
        <v>153</v>
      </c>
      <c r="W2" t="s">
        <v>154</v>
      </c>
      <c r="X2" t="s">
        <v>155</v>
      </c>
      <c r="Y2" t="s">
        <v>156</v>
      </c>
      <c r="Z2" t="s">
        <v>157</v>
      </c>
      <c r="AC2" t="s">
        <v>62</v>
      </c>
      <c r="AE2" t="s">
        <v>111</v>
      </c>
      <c r="AF2" t="s">
        <v>158</v>
      </c>
      <c r="AG2" t="s">
        <v>159</v>
      </c>
      <c r="AL2">
        <v>0.7</v>
      </c>
      <c r="AM2">
        <v>0</v>
      </c>
      <c r="AN2">
        <v>0</v>
      </c>
      <c r="AO2">
        <v>0.7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X2" t="s">
        <v>66</v>
      </c>
      <c r="AY2" t="s">
        <v>160</v>
      </c>
    </row>
    <row r="3" spans="1:51">
      <c r="A3" t="str">
        <f t="shared" ref="A3:A46" si="0">CONCATENATE("Pcac1_",B3)</f>
        <v>Pcac1_g1437.t1</v>
      </c>
      <c r="B3" t="s">
        <v>161</v>
      </c>
      <c r="C3" t="s">
        <v>127</v>
      </c>
      <c r="D3">
        <v>1440328</v>
      </c>
      <c r="E3">
        <v>1442283</v>
      </c>
      <c r="F3" t="s">
        <v>51</v>
      </c>
      <c r="V3" t="s">
        <v>153</v>
      </c>
      <c r="W3" t="s">
        <v>154</v>
      </c>
      <c r="X3" t="s">
        <v>155</v>
      </c>
      <c r="Y3" t="s">
        <v>156</v>
      </c>
      <c r="Z3" t="s">
        <v>157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X3" t="s">
        <v>66</v>
      </c>
      <c r="AY3" t="s">
        <v>162</v>
      </c>
    </row>
    <row r="4" spans="1:51">
      <c r="A4" t="str">
        <f t="shared" si="0"/>
        <v>Pcac1_g2206.t1</v>
      </c>
      <c r="B4" t="s">
        <v>171</v>
      </c>
      <c r="C4" t="s">
        <v>165</v>
      </c>
      <c r="D4">
        <v>1484356</v>
      </c>
      <c r="E4">
        <v>1484541</v>
      </c>
      <c r="F4" t="s">
        <v>59</v>
      </c>
      <c r="V4" t="s">
        <v>172</v>
      </c>
      <c r="W4" t="s">
        <v>173</v>
      </c>
      <c r="X4" t="s">
        <v>174</v>
      </c>
      <c r="Y4" t="s">
        <v>156</v>
      </c>
      <c r="Z4" t="s">
        <v>175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X4" t="s">
        <v>66</v>
      </c>
      <c r="AY4" t="s">
        <v>176</v>
      </c>
    </row>
    <row r="5" spans="1:51">
      <c r="A5" t="str">
        <f t="shared" si="0"/>
        <v>Pcac1_g3068.t1</v>
      </c>
      <c r="B5" t="s">
        <v>188</v>
      </c>
      <c r="C5" t="s">
        <v>182</v>
      </c>
      <c r="D5">
        <v>439659</v>
      </c>
      <c r="E5">
        <v>439844</v>
      </c>
      <c r="F5" t="s">
        <v>51</v>
      </c>
      <c r="G5" t="s">
        <v>61</v>
      </c>
      <c r="H5" t="s">
        <v>61</v>
      </c>
      <c r="I5" t="s">
        <v>61</v>
      </c>
      <c r="J5" t="s">
        <v>61</v>
      </c>
      <c r="L5" t="s">
        <v>61</v>
      </c>
      <c r="S5" t="s">
        <v>61</v>
      </c>
      <c r="V5" t="s">
        <v>189</v>
      </c>
      <c r="W5" t="s">
        <v>173</v>
      </c>
      <c r="X5" t="s">
        <v>174</v>
      </c>
      <c r="Y5" t="s">
        <v>156</v>
      </c>
      <c r="Z5" t="s">
        <v>175</v>
      </c>
      <c r="AL5">
        <v>4711.3</v>
      </c>
      <c r="AM5">
        <v>0</v>
      </c>
      <c r="AN5">
        <v>74.7</v>
      </c>
      <c r="AO5">
        <v>13.3</v>
      </c>
      <c r="AP5">
        <v>31.3</v>
      </c>
      <c r="AQ5">
        <v>-12.2</v>
      </c>
      <c r="AR5">
        <v>-6</v>
      </c>
      <c r="AS5">
        <v>-8.5</v>
      </c>
      <c r="AT5">
        <v>-7.2</v>
      </c>
      <c r="AU5">
        <v>6.2</v>
      </c>
      <c r="AV5">
        <v>1.2</v>
      </c>
      <c r="AW5" t="s">
        <v>47</v>
      </c>
      <c r="AX5" t="s">
        <v>63</v>
      </c>
      <c r="AY5" t="s">
        <v>190</v>
      </c>
    </row>
    <row r="6" spans="1:51">
      <c r="A6" t="str">
        <f t="shared" si="0"/>
        <v>Pcac1_g3069.t1</v>
      </c>
      <c r="B6" t="s">
        <v>191</v>
      </c>
      <c r="C6" t="s">
        <v>182</v>
      </c>
      <c r="D6">
        <v>440129</v>
      </c>
      <c r="E6">
        <v>440356</v>
      </c>
      <c r="F6" t="s">
        <v>51</v>
      </c>
      <c r="G6" t="s">
        <v>61</v>
      </c>
      <c r="H6" t="s">
        <v>61</v>
      </c>
      <c r="I6" t="s">
        <v>61</v>
      </c>
      <c r="J6" t="s">
        <v>61</v>
      </c>
      <c r="L6" t="s">
        <v>61</v>
      </c>
      <c r="M6" t="s">
        <v>61</v>
      </c>
      <c r="S6" t="s">
        <v>61</v>
      </c>
      <c r="V6" t="s">
        <v>192</v>
      </c>
      <c r="W6" t="s">
        <v>173</v>
      </c>
      <c r="X6" t="s">
        <v>174</v>
      </c>
      <c r="Y6" t="s">
        <v>156</v>
      </c>
      <c r="Z6" t="s">
        <v>175</v>
      </c>
      <c r="AC6" t="s">
        <v>53</v>
      </c>
      <c r="AF6" t="s">
        <v>68</v>
      </c>
      <c r="AG6" t="s">
        <v>74</v>
      </c>
      <c r="AL6">
        <v>5224.7</v>
      </c>
      <c r="AM6">
        <v>13</v>
      </c>
      <c r="AN6">
        <v>213.7</v>
      </c>
      <c r="AO6">
        <v>0</v>
      </c>
      <c r="AP6">
        <v>90.7</v>
      </c>
      <c r="AQ6">
        <v>-8.6999999999999993</v>
      </c>
      <c r="AR6">
        <v>-4.5999999999999996</v>
      </c>
      <c r="AS6">
        <v>-12.4</v>
      </c>
      <c r="AT6">
        <v>-5.8</v>
      </c>
      <c r="AU6">
        <v>4</v>
      </c>
      <c r="AV6">
        <v>6.5</v>
      </c>
      <c r="AW6" t="s">
        <v>47</v>
      </c>
      <c r="AX6" t="s">
        <v>63</v>
      </c>
      <c r="AY6" t="s">
        <v>193</v>
      </c>
    </row>
    <row r="7" spans="1:51">
      <c r="A7" t="str">
        <f t="shared" si="0"/>
        <v>Pcac1_g3419.t1</v>
      </c>
      <c r="B7" t="s">
        <v>196</v>
      </c>
      <c r="C7" t="s">
        <v>182</v>
      </c>
      <c r="D7">
        <v>1231398</v>
      </c>
      <c r="E7">
        <v>1231670</v>
      </c>
      <c r="F7" t="s">
        <v>59</v>
      </c>
      <c r="V7" t="s">
        <v>197</v>
      </c>
      <c r="W7" t="s">
        <v>198</v>
      </c>
      <c r="X7" t="s">
        <v>52</v>
      </c>
      <c r="Y7" t="s">
        <v>156</v>
      </c>
      <c r="Z7" t="s">
        <v>175</v>
      </c>
      <c r="AC7" t="s">
        <v>79</v>
      </c>
      <c r="AF7" t="s">
        <v>85</v>
      </c>
      <c r="AG7" t="s">
        <v>86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X7" t="s">
        <v>66</v>
      </c>
      <c r="AY7" t="s">
        <v>199</v>
      </c>
    </row>
    <row r="8" spans="1:51">
      <c r="A8" t="str">
        <f t="shared" si="0"/>
        <v>Pcac1_g3471.t1</v>
      </c>
      <c r="B8" t="s">
        <v>200</v>
      </c>
      <c r="C8" t="s">
        <v>182</v>
      </c>
      <c r="D8">
        <v>1361128</v>
      </c>
      <c r="E8">
        <v>1361478</v>
      </c>
      <c r="F8" t="s">
        <v>51</v>
      </c>
      <c r="V8" t="s">
        <v>201</v>
      </c>
      <c r="W8" t="s">
        <v>202</v>
      </c>
      <c r="X8" t="s">
        <v>155</v>
      </c>
      <c r="Y8" t="s">
        <v>156</v>
      </c>
      <c r="Z8" t="s">
        <v>157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X8" t="s">
        <v>66</v>
      </c>
      <c r="AY8" t="s">
        <v>203</v>
      </c>
    </row>
    <row r="9" spans="1:51">
      <c r="A9" t="str">
        <f t="shared" si="0"/>
        <v>Pcac1_g3653.t1</v>
      </c>
      <c r="B9" t="s">
        <v>206</v>
      </c>
      <c r="C9" t="s">
        <v>204</v>
      </c>
      <c r="D9">
        <v>388134</v>
      </c>
      <c r="E9">
        <v>388790</v>
      </c>
      <c r="F9" t="s">
        <v>59</v>
      </c>
      <c r="V9" t="s">
        <v>207</v>
      </c>
      <c r="W9" t="s">
        <v>208</v>
      </c>
      <c r="X9" t="s">
        <v>155</v>
      </c>
      <c r="Y9" t="s">
        <v>156</v>
      </c>
      <c r="Z9" t="s">
        <v>209</v>
      </c>
      <c r="AC9" t="s">
        <v>53</v>
      </c>
      <c r="AD9" t="s">
        <v>68</v>
      </c>
      <c r="AE9" t="s">
        <v>141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X9" t="s">
        <v>66</v>
      </c>
      <c r="AY9" t="s">
        <v>210</v>
      </c>
    </row>
    <row r="10" spans="1:51">
      <c r="A10" t="str">
        <f t="shared" si="0"/>
        <v>Pcac1_g4207.t1</v>
      </c>
      <c r="B10" t="s">
        <v>216</v>
      </c>
      <c r="C10" t="s">
        <v>215</v>
      </c>
      <c r="D10">
        <v>351702</v>
      </c>
      <c r="E10">
        <v>352247</v>
      </c>
      <c r="F10" t="s">
        <v>51</v>
      </c>
      <c r="V10" t="s">
        <v>217</v>
      </c>
      <c r="W10" t="s">
        <v>218</v>
      </c>
      <c r="X10" t="s">
        <v>155</v>
      </c>
      <c r="Y10" t="s">
        <v>156</v>
      </c>
      <c r="Z10" t="s">
        <v>157</v>
      </c>
      <c r="AC10" t="s">
        <v>62</v>
      </c>
      <c r="AD10" t="s">
        <v>109</v>
      </c>
      <c r="AE10" t="s">
        <v>219</v>
      </c>
      <c r="AF10" t="s">
        <v>100</v>
      </c>
      <c r="AG10" t="s">
        <v>84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X10" t="s">
        <v>66</v>
      </c>
      <c r="AY10" t="s">
        <v>220</v>
      </c>
    </row>
    <row r="11" spans="1:51">
      <c r="A11" t="str">
        <f t="shared" si="0"/>
        <v>Pcac1_g4766.t1</v>
      </c>
      <c r="B11" t="s">
        <v>228</v>
      </c>
      <c r="C11" t="s">
        <v>224</v>
      </c>
      <c r="D11">
        <v>336558</v>
      </c>
      <c r="E11">
        <v>337739</v>
      </c>
      <c r="F11" t="s">
        <v>51</v>
      </c>
      <c r="V11" t="s">
        <v>229</v>
      </c>
      <c r="W11" t="s">
        <v>230</v>
      </c>
      <c r="X11" t="s">
        <v>52</v>
      </c>
      <c r="Y11" t="s">
        <v>156</v>
      </c>
      <c r="Z11" t="s">
        <v>209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X11" t="s">
        <v>66</v>
      </c>
      <c r="AY11" t="s">
        <v>231</v>
      </c>
    </row>
    <row r="12" spans="1:51">
      <c r="A12" t="str">
        <f t="shared" si="0"/>
        <v>Pcac1_g7604.t1</v>
      </c>
      <c r="B12" t="s">
        <v>300</v>
      </c>
      <c r="C12" t="s">
        <v>298</v>
      </c>
      <c r="D12">
        <v>143191</v>
      </c>
      <c r="E12">
        <v>143571</v>
      </c>
      <c r="F12" t="s">
        <v>59</v>
      </c>
      <c r="J12" t="s">
        <v>61</v>
      </c>
      <c r="V12" t="s">
        <v>301</v>
      </c>
      <c r="W12" t="s">
        <v>302</v>
      </c>
      <c r="X12" t="s">
        <v>174</v>
      </c>
      <c r="Y12" t="s">
        <v>156</v>
      </c>
      <c r="Z12" t="s">
        <v>175</v>
      </c>
      <c r="AC12" t="s">
        <v>53</v>
      </c>
      <c r="AF12" t="s">
        <v>77</v>
      </c>
      <c r="AG12" t="s">
        <v>303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X12" t="s">
        <v>66</v>
      </c>
      <c r="AY12" t="s">
        <v>304</v>
      </c>
    </row>
    <row r="13" spans="1:51">
      <c r="A13" t="str">
        <f t="shared" si="0"/>
        <v>Pcac1_g9127.t1</v>
      </c>
      <c r="B13" t="s">
        <v>334</v>
      </c>
      <c r="C13" t="s">
        <v>329</v>
      </c>
      <c r="D13">
        <v>689404</v>
      </c>
      <c r="E13">
        <v>691694</v>
      </c>
      <c r="F13" t="s">
        <v>51</v>
      </c>
      <c r="V13" t="s">
        <v>335</v>
      </c>
      <c r="W13" t="s">
        <v>336</v>
      </c>
      <c r="X13" t="s">
        <v>155</v>
      </c>
      <c r="Y13" t="s">
        <v>156</v>
      </c>
      <c r="Z13" t="s">
        <v>157</v>
      </c>
      <c r="AC13" t="s">
        <v>53</v>
      </c>
      <c r="AF13" t="s">
        <v>167</v>
      </c>
      <c r="AG13" t="s">
        <v>337</v>
      </c>
      <c r="AL13">
        <v>35</v>
      </c>
      <c r="AM13">
        <v>51.7</v>
      </c>
      <c r="AN13">
        <v>19</v>
      </c>
      <c r="AO13">
        <v>21.3</v>
      </c>
      <c r="AP13">
        <v>21</v>
      </c>
      <c r="AQ13">
        <v>0.6</v>
      </c>
      <c r="AR13">
        <v>-0.9</v>
      </c>
      <c r="AS13">
        <v>-0.7</v>
      </c>
      <c r="AT13">
        <v>-0.7</v>
      </c>
      <c r="AU13">
        <v>-1.4</v>
      </c>
      <c r="AV13">
        <v>0</v>
      </c>
      <c r="AX13" t="s">
        <v>66</v>
      </c>
      <c r="AY13" t="s">
        <v>338</v>
      </c>
    </row>
    <row r="14" spans="1:51">
      <c r="A14" t="str">
        <f t="shared" si="0"/>
        <v>Pcac1_g11149.t1</v>
      </c>
      <c r="B14" t="s">
        <v>374</v>
      </c>
      <c r="C14" t="s">
        <v>371</v>
      </c>
      <c r="D14">
        <v>116559</v>
      </c>
      <c r="E14">
        <v>116953</v>
      </c>
      <c r="F14" t="s">
        <v>51</v>
      </c>
      <c r="V14" t="s">
        <v>375</v>
      </c>
      <c r="W14" t="s">
        <v>173</v>
      </c>
      <c r="X14" t="s">
        <v>174</v>
      </c>
      <c r="Y14" t="s">
        <v>156</v>
      </c>
      <c r="Z14" t="s">
        <v>175</v>
      </c>
      <c r="AC14" t="s">
        <v>53</v>
      </c>
      <c r="AD14" t="s">
        <v>54</v>
      </c>
      <c r="AE14" t="s">
        <v>227</v>
      </c>
      <c r="AF14" t="s">
        <v>68</v>
      </c>
      <c r="AG14" t="s">
        <v>74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X14" t="s">
        <v>66</v>
      </c>
      <c r="AY14" t="s">
        <v>376</v>
      </c>
    </row>
    <row r="15" spans="1:51">
      <c r="A15" t="str">
        <f t="shared" si="0"/>
        <v>Pcac1_g11199.t1</v>
      </c>
      <c r="B15" t="s">
        <v>379</v>
      </c>
      <c r="C15" t="s">
        <v>371</v>
      </c>
      <c r="D15">
        <v>258638</v>
      </c>
      <c r="E15">
        <v>258859</v>
      </c>
      <c r="F15" t="s">
        <v>59</v>
      </c>
      <c r="V15" t="s">
        <v>380</v>
      </c>
      <c r="W15" t="s">
        <v>218</v>
      </c>
      <c r="X15" t="s">
        <v>155</v>
      </c>
      <c r="Y15" t="s">
        <v>156</v>
      </c>
      <c r="Z15" t="s">
        <v>157</v>
      </c>
      <c r="AC15" t="s">
        <v>79</v>
      </c>
      <c r="AF15" t="s">
        <v>85</v>
      </c>
      <c r="AG15" t="s">
        <v>81</v>
      </c>
      <c r="AK15" t="s">
        <v>38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X15" t="s">
        <v>66</v>
      </c>
      <c r="AY15" t="s">
        <v>382</v>
      </c>
    </row>
    <row r="16" spans="1:51">
      <c r="A16" t="str">
        <f t="shared" si="0"/>
        <v>Pcac1_g11314.t1</v>
      </c>
      <c r="B16" t="s">
        <v>386</v>
      </c>
      <c r="C16" t="s">
        <v>371</v>
      </c>
      <c r="D16">
        <v>541651</v>
      </c>
      <c r="E16">
        <v>542166</v>
      </c>
      <c r="F16" t="s">
        <v>51</v>
      </c>
      <c r="V16" t="s">
        <v>387</v>
      </c>
      <c r="W16" t="s">
        <v>218</v>
      </c>
      <c r="X16" t="s">
        <v>155</v>
      </c>
      <c r="Y16" t="s">
        <v>156</v>
      </c>
      <c r="Z16" t="s">
        <v>157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X16" t="s">
        <v>66</v>
      </c>
      <c r="AY16" t="s">
        <v>388</v>
      </c>
    </row>
    <row r="17" spans="1:51">
      <c r="A17" t="str">
        <f t="shared" si="0"/>
        <v>Pcac1_g11694.t1</v>
      </c>
      <c r="B17" t="s">
        <v>399</v>
      </c>
      <c r="C17" t="s">
        <v>390</v>
      </c>
      <c r="D17">
        <v>617475</v>
      </c>
      <c r="E17">
        <v>618245</v>
      </c>
      <c r="F17" t="s">
        <v>59</v>
      </c>
      <c r="U17" t="s">
        <v>82</v>
      </c>
      <c r="V17" t="s">
        <v>301</v>
      </c>
      <c r="W17" t="s">
        <v>302</v>
      </c>
      <c r="X17" t="s">
        <v>174</v>
      </c>
      <c r="Y17" t="s">
        <v>156</v>
      </c>
      <c r="Z17" t="s">
        <v>175</v>
      </c>
      <c r="AC17" t="s">
        <v>53</v>
      </c>
      <c r="AD17" t="s">
        <v>56</v>
      </c>
      <c r="AE17" t="s">
        <v>67</v>
      </c>
      <c r="AF17" t="s">
        <v>68</v>
      </c>
      <c r="AG17" t="s">
        <v>91</v>
      </c>
      <c r="AK17" t="s">
        <v>40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X17" t="s">
        <v>66</v>
      </c>
      <c r="AY17" t="s">
        <v>401</v>
      </c>
    </row>
    <row r="18" spans="1:51">
      <c r="A18" t="str">
        <f t="shared" si="0"/>
        <v>Pcac1_g11695.t1</v>
      </c>
      <c r="B18" t="s">
        <v>402</v>
      </c>
      <c r="C18" t="s">
        <v>390</v>
      </c>
      <c r="D18">
        <v>618291</v>
      </c>
      <c r="E18">
        <v>618807</v>
      </c>
      <c r="F18" t="s">
        <v>59</v>
      </c>
      <c r="V18" t="s">
        <v>403</v>
      </c>
      <c r="W18" t="s">
        <v>173</v>
      </c>
      <c r="X18" t="s">
        <v>174</v>
      </c>
      <c r="Y18" t="s">
        <v>156</v>
      </c>
      <c r="Z18" t="s">
        <v>175</v>
      </c>
      <c r="AC18" t="s">
        <v>53</v>
      </c>
      <c r="AF18" t="s">
        <v>68</v>
      </c>
      <c r="AG18" t="s">
        <v>74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X18" t="s">
        <v>66</v>
      </c>
      <c r="AY18" t="s">
        <v>404</v>
      </c>
    </row>
    <row r="19" spans="1:51">
      <c r="A19" t="str">
        <f t="shared" si="0"/>
        <v>Pcac1_g12965.t1</v>
      </c>
      <c r="B19" t="s">
        <v>434</v>
      </c>
      <c r="C19" t="s">
        <v>433</v>
      </c>
      <c r="D19">
        <v>34367</v>
      </c>
      <c r="E19">
        <v>35212</v>
      </c>
      <c r="F19" t="s">
        <v>51</v>
      </c>
      <c r="V19" t="s">
        <v>435</v>
      </c>
      <c r="W19" t="s">
        <v>436</v>
      </c>
      <c r="X19" t="s">
        <v>52</v>
      </c>
      <c r="Y19" t="s">
        <v>156</v>
      </c>
      <c r="Z19" t="s">
        <v>157</v>
      </c>
      <c r="AK19" t="s">
        <v>115</v>
      </c>
      <c r="AL19">
        <v>57.3</v>
      </c>
      <c r="AM19">
        <v>3.3</v>
      </c>
      <c r="AN19">
        <v>27</v>
      </c>
      <c r="AO19">
        <v>1</v>
      </c>
      <c r="AP19">
        <v>17.3</v>
      </c>
      <c r="AQ19">
        <v>-4.0999999999999996</v>
      </c>
      <c r="AR19">
        <v>-1.1000000000000001</v>
      </c>
      <c r="AS19">
        <v>-5.8</v>
      </c>
      <c r="AT19">
        <v>-1.7</v>
      </c>
      <c r="AU19">
        <v>3</v>
      </c>
      <c r="AV19">
        <v>4.0999999999999996</v>
      </c>
      <c r="AW19" t="s">
        <v>47</v>
      </c>
      <c r="AX19" t="s">
        <v>58</v>
      </c>
      <c r="AY19" t="s">
        <v>437</v>
      </c>
    </row>
    <row r="20" spans="1:51">
      <c r="A20" t="str">
        <f t="shared" si="0"/>
        <v>Pcac1_g13631.t1</v>
      </c>
      <c r="B20" t="s">
        <v>445</v>
      </c>
      <c r="C20" t="s">
        <v>441</v>
      </c>
      <c r="D20">
        <v>256214</v>
      </c>
      <c r="E20">
        <v>256681</v>
      </c>
      <c r="F20" t="s">
        <v>51</v>
      </c>
      <c r="G20" t="s">
        <v>61</v>
      </c>
      <c r="H20" t="s">
        <v>61</v>
      </c>
      <c r="I20" t="s">
        <v>61</v>
      </c>
      <c r="J20" t="s">
        <v>61</v>
      </c>
      <c r="L20" t="s">
        <v>61</v>
      </c>
      <c r="M20" t="s">
        <v>61</v>
      </c>
      <c r="N20" t="s">
        <v>61</v>
      </c>
      <c r="O20" t="s">
        <v>108</v>
      </c>
      <c r="S20" t="s">
        <v>61</v>
      </c>
      <c r="V20" t="s">
        <v>446</v>
      </c>
      <c r="W20" t="s">
        <v>173</v>
      </c>
      <c r="X20" t="s">
        <v>174</v>
      </c>
      <c r="Y20" t="s">
        <v>156</v>
      </c>
      <c r="Z20" t="s">
        <v>175</v>
      </c>
      <c r="AK20" t="s">
        <v>113</v>
      </c>
      <c r="AL20">
        <v>2.7</v>
      </c>
      <c r="AM20">
        <v>0</v>
      </c>
      <c r="AN20">
        <v>4.7</v>
      </c>
      <c r="AO20">
        <v>0</v>
      </c>
      <c r="AP20">
        <v>4.7</v>
      </c>
      <c r="AQ20">
        <v>-1.4</v>
      </c>
      <c r="AR20">
        <v>0.8</v>
      </c>
      <c r="AS20">
        <v>-1.4</v>
      </c>
      <c r="AT20">
        <v>0.8</v>
      </c>
      <c r="AU20">
        <v>2.2000000000000002</v>
      </c>
      <c r="AV20">
        <v>2.2000000000000002</v>
      </c>
      <c r="AX20" t="s">
        <v>60</v>
      </c>
      <c r="AY20" t="s">
        <v>447</v>
      </c>
    </row>
    <row r="21" spans="1:51">
      <c r="A21" t="str">
        <f t="shared" si="0"/>
        <v>Pcac1_g14027.t1</v>
      </c>
      <c r="B21" t="s">
        <v>478</v>
      </c>
      <c r="C21" t="s">
        <v>471</v>
      </c>
      <c r="D21">
        <v>444524</v>
      </c>
      <c r="E21">
        <v>445810</v>
      </c>
      <c r="F21" t="s">
        <v>59</v>
      </c>
      <c r="V21" t="s">
        <v>479</v>
      </c>
      <c r="W21" t="s">
        <v>480</v>
      </c>
      <c r="X21" t="s">
        <v>52</v>
      </c>
      <c r="Y21" t="s">
        <v>156</v>
      </c>
      <c r="Z21" t="s">
        <v>481</v>
      </c>
      <c r="AK21" t="s">
        <v>482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X21" t="s">
        <v>66</v>
      </c>
      <c r="AY21" t="s">
        <v>483</v>
      </c>
    </row>
    <row r="22" spans="1:51">
      <c r="A22" t="str">
        <f t="shared" si="0"/>
        <v>Pcac1_g14043.t1</v>
      </c>
      <c r="B22" t="s">
        <v>484</v>
      </c>
      <c r="C22" t="s">
        <v>471</v>
      </c>
      <c r="D22">
        <v>472277</v>
      </c>
      <c r="E22">
        <v>472824</v>
      </c>
      <c r="F22" t="s">
        <v>59</v>
      </c>
      <c r="V22" t="s">
        <v>485</v>
      </c>
      <c r="W22" t="s">
        <v>218</v>
      </c>
      <c r="X22" t="s">
        <v>155</v>
      </c>
      <c r="Y22" t="s">
        <v>156</v>
      </c>
      <c r="Z22" t="s">
        <v>157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X22" t="s">
        <v>66</v>
      </c>
      <c r="AY22" t="s">
        <v>486</v>
      </c>
    </row>
    <row r="23" spans="1:51">
      <c r="A23" t="str">
        <f t="shared" si="0"/>
        <v>Pcac1_g14287.t1</v>
      </c>
      <c r="B23" t="s">
        <v>488</v>
      </c>
      <c r="C23" t="s">
        <v>487</v>
      </c>
      <c r="D23">
        <v>342441</v>
      </c>
      <c r="E23">
        <v>342881</v>
      </c>
      <c r="F23" t="s">
        <v>51</v>
      </c>
      <c r="V23" t="s">
        <v>479</v>
      </c>
      <c r="W23" t="s">
        <v>480</v>
      </c>
      <c r="X23" t="s">
        <v>52</v>
      </c>
      <c r="Y23" t="s">
        <v>156</v>
      </c>
      <c r="Z23" t="s">
        <v>481</v>
      </c>
      <c r="AC23" t="s">
        <v>53</v>
      </c>
      <c r="AF23" t="s">
        <v>90</v>
      </c>
      <c r="AG23" t="s">
        <v>57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X23" t="s">
        <v>66</v>
      </c>
      <c r="AY23" t="s">
        <v>489</v>
      </c>
    </row>
    <row r="24" spans="1:51">
      <c r="A24" t="str">
        <f t="shared" si="0"/>
        <v>Pcac1_g14462.t1</v>
      </c>
      <c r="B24" t="s">
        <v>495</v>
      </c>
      <c r="C24" t="s">
        <v>491</v>
      </c>
      <c r="D24">
        <v>74487</v>
      </c>
      <c r="E24">
        <v>74735</v>
      </c>
      <c r="F24" t="s">
        <v>51</v>
      </c>
      <c r="V24" t="s">
        <v>496</v>
      </c>
      <c r="W24" t="s">
        <v>218</v>
      </c>
      <c r="X24" t="s">
        <v>155</v>
      </c>
      <c r="Y24" t="s">
        <v>156</v>
      </c>
      <c r="Z24" t="s">
        <v>157</v>
      </c>
      <c r="AC24" t="s">
        <v>79</v>
      </c>
      <c r="AF24" t="s">
        <v>80</v>
      </c>
      <c r="AG24" t="s">
        <v>8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X24" t="s">
        <v>66</v>
      </c>
      <c r="AY24" t="s">
        <v>497</v>
      </c>
    </row>
    <row r="25" spans="1:51">
      <c r="A25" t="str">
        <f t="shared" si="0"/>
        <v>Pcac1_g15109.t1</v>
      </c>
      <c r="B25" t="s">
        <v>513</v>
      </c>
      <c r="C25" t="s">
        <v>512</v>
      </c>
      <c r="D25">
        <v>232665</v>
      </c>
      <c r="E25">
        <v>233323</v>
      </c>
      <c r="F25" t="s">
        <v>59</v>
      </c>
      <c r="V25" t="s">
        <v>514</v>
      </c>
      <c r="W25" t="s">
        <v>515</v>
      </c>
      <c r="X25" t="s">
        <v>155</v>
      </c>
      <c r="Y25" t="s">
        <v>156</v>
      </c>
      <c r="Z25" t="s">
        <v>157</v>
      </c>
      <c r="AL25">
        <v>90.3</v>
      </c>
      <c r="AM25">
        <v>0</v>
      </c>
      <c r="AN25">
        <v>50.3</v>
      </c>
      <c r="AO25">
        <v>0</v>
      </c>
      <c r="AP25">
        <v>26.3</v>
      </c>
      <c r="AQ25">
        <v>-6.5</v>
      </c>
      <c r="AR25">
        <v>-0.8</v>
      </c>
      <c r="AS25">
        <v>-6.5</v>
      </c>
      <c r="AT25">
        <v>-1.8</v>
      </c>
      <c r="AU25">
        <v>5.7</v>
      </c>
      <c r="AV25">
        <v>4.7</v>
      </c>
      <c r="AW25" t="s">
        <v>47</v>
      </c>
      <c r="AX25" t="s">
        <v>58</v>
      </c>
      <c r="AY25" t="s">
        <v>516</v>
      </c>
    </row>
    <row r="26" spans="1:51">
      <c r="A26" t="str">
        <f t="shared" si="0"/>
        <v>Pcac1_g16287.t1</v>
      </c>
      <c r="B26" t="s">
        <v>533</v>
      </c>
      <c r="C26" t="s">
        <v>532</v>
      </c>
      <c r="D26">
        <v>335923</v>
      </c>
      <c r="E26">
        <v>336207</v>
      </c>
      <c r="F26" t="s">
        <v>51</v>
      </c>
      <c r="V26" t="s">
        <v>534</v>
      </c>
      <c r="W26" t="s">
        <v>218</v>
      </c>
      <c r="X26" t="s">
        <v>155</v>
      </c>
      <c r="Y26" t="s">
        <v>156</v>
      </c>
      <c r="Z26" t="s">
        <v>157</v>
      </c>
      <c r="AC26" t="s">
        <v>62</v>
      </c>
      <c r="AF26" t="s">
        <v>312</v>
      </c>
      <c r="AG26" t="s">
        <v>535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X26" t="s">
        <v>66</v>
      </c>
      <c r="AY26" t="s">
        <v>536</v>
      </c>
    </row>
    <row r="27" spans="1:51">
      <c r="A27" t="str">
        <f t="shared" si="0"/>
        <v>Pcac1_g16925.t1</v>
      </c>
      <c r="B27" t="s">
        <v>556</v>
      </c>
      <c r="C27" t="s">
        <v>551</v>
      </c>
      <c r="D27">
        <v>577170</v>
      </c>
      <c r="E27">
        <v>578032</v>
      </c>
      <c r="F27" t="s">
        <v>59</v>
      </c>
      <c r="V27" t="s">
        <v>557</v>
      </c>
      <c r="W27" t="s">
        <v>558</v>
      </c>
      <c r="X27" t="s">
        <v>155</v>
      </c>
      <c r="Y27" t="s">
        <v>156</v>
      </c>
      <c r="Z27" t="s">
        <v>209</v>
      </c>
      <c r="AC27" t="s">
        <v>53</v>
      </c>
      <c r="AF27" t="s">
        <v>68</v>
      </c>
      <c r="AG27" t="s">
        <v>74</v>
      </c>
      <c r="AK27" t="s">
        <v>126</v>
      </c>
      <c r="AL27">
        <v>3.7</v>
      </c>
      <c r="AM27">
        <v>2.7</v>
      </c>
      <c r="AN27">
        <v>6.7</v>
      </c>
      <c r="AO27">
        <v>0.7</v>
      </c>
      <c r="AP27">
        <v>7</v>
      </c>
      <c r="AQ27">
        <v>-0.5</v>
      </c>
      <c r="AR27">
        <v>0.9</v>
      </c>
      <c r="AS27">
        <v>-1.9</v>
      </c>
      <c r="AT27">
        <v>0.9</v>
      </c>
      <c r="AU27">
        <v>1.3</v>
      </c>
      <c r="AV27">
        <v>2.8</v>
      </c>
      <c r="AY27" t="s">
        <v>559</v>
      </c>
    </row>
    <row r="28" spans="1:51">
      <c r="A28" t="str">
        <f t="shared" si="0"/>
        <v>Pcac1_g19423.t1</v>
      </c>
      <c r="B28" t="s">
        <v>599</v>
      </c>
      <c r="C28" t="s">
        <v>598</v>
      </c>
      <c r="D28">
        <v>304117</v>
      </c>
      <c r="E28">
        <v>304506</v>
      </c>
      <c r="F28" t="s">
        <v>51</v>
      </c>
      <c r="V28" t="s">
        <v>435</v>
      </c>
      <c r="W28" t="s">
        <v>436</v>
      </c>
      <c r="X28" t="s">
        <v>52</v>
      </c>
      <c r="Y28" t="s">
        <v>156</v>
      </c>
      <c r="Z28" t="s">
        <v>157</v>
      </c>
      <c r="AC28" t="s">
        <v>53</v>
      </c>
      <c r="AF28" t="s">
        <v>90</v>
      </c>
      <c r="AG28" t="s">
        <v>57</v>
      </c>
      <c r="AK28" t="s">
        <v>64</v>
      </c>
      <c r="AL28">
        <v>30</v>
      </c>
      <c r="AM28">
        <v>6</v>
      </c>
      <c r="AN28">
        <v>28.7</v>
      </c>
      <c r="AO28">
        <v>3.3</v>
      </c>
      <c r="AP28">
        <v>24.3</v>
      </c>
      <c r="AQ28">
        <v>-2.2999999999999998</v>
      </c>
      <c r="AR28">
        <v>-0.1</v>
      </c>
      <c r="AS28">
        <v>-3.2</v>
      </c>
      <c r="AT28">
        <v>-0.3</v>
      </c>
      <c r="AU28">
        <v>2.2999999999999998</v>
      </c>
      <c r="AV28">
        <v>2.9</v>
      </c>
      <c r="AX28" t="s">
        <v>58</v>
      </c>
      <c r="AY28" t="s">
        <v>600</v>
      </c>
    </row>
    <row r="29" spans="1:51">
      <c r="A29" t="str">
        <f t="shared" si="0"/>
        <v>Pcac1_g20404.t1</v>
      </c>
      <c r="B29" t="s">
        <v>624</v>
      </c>
      <c r="C29" t="s">
        <v>623</v>
      </c>
      <c r="D29">
        <v>54282</v>
      </c>
      <c r="E29">
        <v>54599</v>
      </c>
      <c r="F29" t="s">
        <v>59</v>
      </c>
      <c r="G29" t="s">
        <v>61</v>
      </c>
      <c r="H29" t="s">
        <v>61</v>
      </c>
      <c r="K29" t="s">
        <v>61</v>
      </c>
      <c r="V29" t="s">
        <v>625</v>
      </c>
      <c r="W29" t="s">
        <v>218</v>
      </c>
      <c r="X29" t="s">
        <v>155</v>
      </c>
      <c r="Y29" t="s">
        <v>156</v>
      </c>
      <c r="Z29" t="s">
        <v>157</v>
      </c>
      <c r="AC29" t="s">
        <v>79</v>
      </c>
      <c r="AE29" t="s">
        <v>396</v>
      </c>
      <c r="AK29" t="s">
        <v>94</v>
      </c>
      <c r="AL29">
        <v>28.7</v>
      </c>
      <c r="AM29">
        <v>25.3</v>
      </c>
      <c r="AN29">
        <v>36.299999999999997</v>
      </c>
      <c r="AO29">
        <v>0</v>
      </c>
      <c r="AP29">
        <v>36.299999999999997</v>
      </c>
      <c r="AQ29">
        <v>-0.2</v>
      </c>
      <c r="AR29">
        <v>0.3</v>
      </c>
      <c r="AS29">
        <v>-4.8</v>
      </c>
      <c r="AT29">
        <v>0.3</v>
      </c>
      <c r="AU29">
        <v>0.5</v>
      </c>
      <c r="AV29">
        <v>5.2</v>
      </c>
      <c r="AW29" t="s">
        <v>47</v>
      </c>
      <c r="AY29" t="s">
        <v>626</v>
      </c>
    </row>
    <row r="30" spans="1:51">
      <c r="A30" t="str">
        <f t="shared" si="0"/>
        <v>Pcac1_g20619.t1</v>
      </c>
      <c r="B30" t="s">
        <v>630</v>
      </c>
      <c r="C30" t="s">
        <v>629</v>
      </c>
      <c r="D30">
        <v>25275</v>
      </c>
      <c r="E30">
        <v>25670</v>
      </c>
      <c r="F30" t="s">
        <v>59</v>
      </c>
      <c r="V30" t="s">
        <v>479</v>
      </c>
      <c r="W30" t="s">
        <v>480</v>
      </c>
      <c r="X30" t="s">
        <v>52</v>
      </c>
      <c r="Y30" t="s">
        <v>156</v>
      </c>
      <c r="Z30" t="s">
        <v>481</v>
      </c>
      <c r="AC30" t="s">
        <v>53</v>
      </c>
      <c r="AF30" t="s">
        <v>65</v>
      </c>
      <c r="AG30" t="s">
        <v>74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X30" t="s">
        <v>66</v>
      </c>
      <c r="AY30" t="s">
        <v>631</v>
      </c>
    </row>
    <row r="31" spans="1:51">
      <c r="A31" t="str">
        <f t="shared" si="0"/>
        <v>Pcac1_g20620.t1</v>
      </c>
      <c r="B31" t="s">
        <v>632</v>
      </c>
      <c r="C31" t="s">
        <v>629</v>
      </c>
      <c r="D31">
        <v>25821</v>
      </c>
      <c r="E31">
        <v>26603</v>
      </c>
      <c r="F31" t="s">
        <v>59</v>
      </c>
      <c r="V31" t="s">
        <v>479</v>
      </c>
      <c r="W31" t="s">
        <v>480</v>
      </c>
      <c r="X31" t="s">
        <v>52</v>
      </c>
      <c r="Y31" t="s">
        <v>156</v>
      </c>
      <c r="Z31" t="s">
        <v>481</v>
      </c>
      <c r="AC31" t="s">
        <v>53</v>
      </c>
      <c r="AF31" t="s">
        <v>87</v>
      </c>
      <c r="AG31" t="s">
        <v>395</v>
      </c>
      <c r="AK31" t="s">
        <v>633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X31" t="s">
        <v>66</v>
      </c>
      <c r="AY31" t="s">
        <v>634</v>
      </c>
    </row>
    <row r="32" spans="1:51">
      <c r="A32" t="str">
        <f t="shared" si="0"/>
        <v>Pcac1_g20653.t1</v>
      </c>
      <c r="B32" t="s">
        <v>635</v>
      </c>
      <c r="C32" t="s">
        <v>629</v>
      </c>
      <c r="D32">
        <v>98446</v>
      </c>
      <c r="E32">
        <v>99090</v>
      </c>
      <c r="F32" t="s">
        <v>51</v>
      </c>
      <c r="V32" t="s">
        <v>479</v>
      </c>
      <c r="W32" t="s">
        <v>480</v>
      </c>
      <c r="X32" t="s">
        <v>52</v>
      </c>
      <c r="Y32" t="s">
        <v>156</v>
      </c>
      <c r="Z32" t="s">
        <v>481</v>
      </c>
      <c r="AC32" t="s">
        <v>53</v>
      </c>
      <c r="AF32" t="s">
        <v>68</v>
      </c>
      <c r="AG32" t="s">
        <v>74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X32" t="s">
        <v>66</v>
      </c>
      <c r="AY32" t="s">
        <v>636</v>
      </c>
    </row>
    <row r="33" spans="1:51">
      <c r="A33" t="str">
        <f t="shared" si="0"/>
        <v>Pcac1_g20659.t1</v>
      </c>
      <c r="B33" t="s">
        <v>637</v>
      </c>
      <c r="C33" t="s">
        <v>629</v>
      </c>
      <c r="D33">
        <v>111558</v>
      </c>
      <c r="E33">
        <v>111860</v>
      </c>
      <c r="F33" t="s">
        <v>59</v>
      </c>
      <c r="V33" t="s">
        <v>197</v>
      </c>
      <c r="W33" t="s">
        <v>198</v>
      </c>
      <c r="X33" t="s">
        <v>52</v>
      </c>
      <c r="Y33" t="s">
        <v>156</v>
      </c>
      <c r="Z33" t="s">
        <v>175</v>
      </c>
      <c r="AC33" t="s">
        <v>53</v>
      </c>
      <c r="AF33" t="s">
        <v>68</v>
      </c>
      <c r="AG33" t="s">
        <v>74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X33" t="s">
        <v>66</v>
      </c>
      <c r="AY33" t="s">
        <v>638</v>
      </c>
    </row>
    <row r="34" spans="1:51">
      <c r="A34" t="str">
        <f t="shared" si="0"/>
        <v>Pcac1_g20804.t1</v>
      </c>
      <c r="B34" t="s">
        <v>641</v>
      </c>
      <c r="C34" t="s">
        <v>629</v>
      </c>
      <c r="D34">
        <v>380796</v>
      </c>
      <c r="E34">
        <v>381701</v>
      </c>
      <c r="F34" t="s">
        <v>51</v>
      </c>
      <c r="H34" t="s">
        <v>61</v>
      </c>
      <c r="J34" t="s">
        <v>61</v>
      </c>
      <c r="K34" t="s">
        <v>61</v>
      </c>
      <c r="V34" t="s">
        <v>642</v>
      </c>
      <c r="W34" t="s">
        <v>643</v>
      </c>
      <c r="X34" t="s">
        <v>52</v>
      </c>
      <c r="Y34" t="s">
        <v>1548</v>
      </c>
      <c r="Z34" t="s">
        <v>644</v>
      </c>
      <c r="AC34" t="s">
        <v>62</v>
      </c>
      <c r="AD34" t="s">
        <v>125</v>
      </c>
      <c r="AE34" t="s">
        <v>185</v>
      </c>
      <c r="AF34" t="s">
        <v>645</v>
      </c>
      <c r="AG34" t="s">
        <v>646</v>
      </c>
      <c r="AK34" t="s">
        <v>647</v>
      </c>
      <c r="AL34">
        <v>7</v>
      </c>
      <c r="AM34">
        <v>0</v>
      </c>
      <c r="AN34">
        <v>4.3</v>
      </c>
      <c r="AO34">
        <v>1</v>
      </c>
      <c r="AP34">
        <v>3.3</v>
      </c>
      <c r="AQ34">
        <v>-2.8</v>
      </c>
      <c r="AR34">
        <v>-0.7</v>
      </c>
      <c r="AS34">
        <v>-2.8</v>
      </c>
      <c r="AT34">
        <v>-1.1000000000000001</v>
      </c>
      <c r="AU34">
        <v>2.1</v>
      </c>
      <c r="AV34">
        <v>1.7</v>
      </c>
      <c r="AW34" t="s">
        <v>47</v>
      </c>
      <c r="AX34" t="s">
        <v>58</v>
      </c>
      <c r="AY34" t="s">
        <v>648</v>
      </c>
    </row>
    <row r="35" spans="1:51">
      <c r="A35" t="str">
        <f t="shared" si="0"/>
        <v>Pcac1_g20805.t1</v>
      </c>
      <c r="B35" t="s">
        <v>649</v>
      </c>
      <c r="C35" t="s">
        <v>629</v>
      </c>
      <c r="D35">
        <v>381761</v>
      </c>
      <c r="E35">
        <v>382588</v>
      </c>
      <c r="F35" t="s">
        <v>51</v>
      </c>
      <c r="V35" t="s">
        <v>642</v>
      </c>
      <c r="W35" t="s">
        <v>643</v>
      </c>
      <c r="X35" t="s">
        <v>52</v>
      </c>
      <c r="Y35" t="s">
        <v>1548</v>
      </c>
      <c r="Z35" t="s">
        <v>644</v>
      </c>
      <c r="AC35" t="s">
        <v>79</v>
      </c>
      <c r="AF35" t="s">
        <v>80</v>
      </c>
      <c r="AG35" t="s">
        <v>81</v>
      </c>
      <c r="AK35" t="s">
        <v>650</v>
      </c>
      <c r="AL35">
        <v>7.7</v>
      </c>
      <c r="AM35">
        <v>10</v>
      </c>
      <c r="AN35">
        <v>3.3</v>
      </c>
      <c r="AO35">
        <v>0</v>
      </c>
      <c r="AP35">
        <v>3.7</v>
      </c>
      <c r="AQ35">
        <v>0.4</v>
      </c>
      <c r="AR35">
        <v>-1.2</v>
      </c>
      <c r="AS35">
        <v>-2.9</v>
      </c>
      <c r="AT35">
        <v>-1.1000000000000001</v>
      </c>
      <c r="AU35">
        <v>-1.6</v>
      </c>
      <c r="AV35">
        <v>1.9</v>
      </c>
      <c r="AW35" t="s">
        <v>47</v>
      </c>
      <c r="AY35" t="s">
        <v>651</v>
      </c>
    </row>
    <row r="36" spans="1:51">
      <c r="A36" t="str">
        <f t="shared" si="0"/>
        <v>Pcac1_g20806.t1</v>
      </c>
      <c r="B36" t="s">
        <v>652</v>
      </c>
      <c r="C36" t="s">
        <v>629</v>
      </c>
      <c r="D36">
        <v>382715</v>
      </c>
      <c r="E36">
        <v>385920</v>
      </c>
      <c r="F36" t="s">
        <v>51</v>
      </c>
      <c r="V36" t="s">
        <v>642</v>
      </c>
      <c r="W36" t="s">
        <v>643</v>
      </c>
      <c r="X36" t="s">
        <v>52</v>
      </c>
      <c r="Y36" t="s">
        <v>1548</v>
      </c>
      <c r="Z36" t="s">
        <v>644</v>
      </c>
      <c r="AC36" t="s">
        <v>53</v>
      </c>
      <c r="AD36" t="s">
        <v>131</v>
      </c>
      <c r="AE36" t="s">
        <v>653</v>
      </c>
      <c r="AK36" t="s">
        <v>654</v>
      </c>
      <c r="AL36">
        <v>82.7</v>
      </c>
      <c r="AM36">
        <v>17</v>
      </c>
      <c r="AN36">
        <v>20.7</v>
      </c>
      <c r="AO36">
        <v>16.3</v>
      </c>
      <c r="AP36">
        <v>17.3</v>
      </c>
      <c r="AQ36">
        <v>-2.2999999999999998</v>
      </c>
      <c r="AR36">
        <v>-2</v>
      </c>
      <c r="AS36">
        <v>-2.2999999999999998</v>
      </c>
      <c r="AT36">
        <v>-2.2999999999999998</v>
      </c>
      <c r="AU36">
        <v>0.3</v>
      </c>
      <c r="AV36">
        <v>0.1</v>
      </c>
      <c r="AW36" t="s">
        <v>47</v>
      </c>
      <c r="AX36" t="s">
        <v>63</v>
      </c>
      <c r="AY36" t="s">
        <v>655</v>
      </c>
    </row>
    <row r="37" spans="1:51">
      <c r="A37" t="str">
        <f t="shared" si="0"/>
        <v>Pcac1_g24422.t1</v>
      </c>
      <c r="B37" t="s">
        <v>738</v>
      </c>
      <c r="C37" t="s">
        <v>734</v>
      </c>
      <c r="D37">
        <v>40762</v>
      </c>
      <c r="E37">
        <v>41331</v>
      </c>
      <c r="F37" t="s">
        <v>59</v>
      </c>
      <c r="V37" t="s">
        <v>197</v>
      </c>
      <c r="W37" t="s">
        <v>198</v>
      </c>
      <c r="X37" t="s">
        <v>52</v>
      </c>
      <c r="Y37" t="s">
        <v>156</v>
      </c>
      <c r="Z37" t="s">
        <v>175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X37" t="s">
        <v>66</v>
      </c>
      <c r="AY37" t="s">
        <v>739</v>
      </c>
    </row>
    <row r="38" spans="1:51">
      <c r="A38" t="str">
        <f t="shared" si="0"/>
        <v>Pcac1_g24740.t1</v>
      </c>
      <c r="B38" t="s">
        <v>751</v>
      </c>
      <c r="C38" t="s">
        <v>747</v>
      </c>
      <c r="D38">
        <v>127612</v>
      </c>
      <c r="E38">
        <v>127917</v>
      </c>
      <c r="F38" t="s">
        <v>59</v>
      </c>
      <c r="V38" t="s">
        <v>229</v>
      </c>
      <c r="W38" t="s">
        <v>230</v>
      </c>
      <c r="X38" t="s">
        <v>52</v>
      </c>
      <c r="Y38" t="s">
        <v>156</v>
      </c>
      <c r="Z38" t="s">
        <v>209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X38" t="s">
        <v>66</v>
      </c>
      <c r="AY38" t="s">
        <v>752</v>
      </c>
    </row>
    <row r="39" spans="1:51">
      <c r="A39" t="str">
        <f t="shared" si="0"/>
        <v>Pcac1_g25117.t1</v>
      </c>
      <c r="B39" t="s">
        <v>769</v>
      </c>
      <c r="C39" t="s">
        <v>768</v>
      </c>
      <c r="D39">
        <v>43660</v>
      </c>
      <c r="E39">
        <v>44670</v>
      </c>
      <c r="F39" t="s">
        <v>51</v>
      </c>
      <c r="H39" t="s">
        <v>61</v>
      </c>
      <c r="J39" t="s">
        <v>61</v>
      </c>
      <c r="L39" t="s">
        <v>61</v>
      </c>
      <c r="V39" t="s">
        <v>770</v>
      </c>
      <c r="W39" t="s">
        <v>771</v>
      </c>
      <c r="X39" t="s">
        <v>155</v>
      </c>
      <c r="Y39" t="s">
        <v>156</v>
      </c>
      <c r="Z39" t="s">
        <v>157</v>
      </c>
      <c r="AC39" t="s">
        <v>53</v>
      </c>
      <c r="AF39" t="s">
        <v>54</v>
      </c>
      <c r="AG39" t="s">
        <v>252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X39" t="s">
        <v>66</v>
      </c>
      <c r="AY39" t="s">
        <v>772</v>
      </c>
    </row>
    <row r="40" spans="1:51">
      <c r="A40" t="str">
        <f t="shared" si="0"/>
        <v>Pcac1_g25129.t1</v>
      </c>
      <c r="B40" t="s">
        <v>773</v>
      </c>
      <c r="C40" t="s">
        <v>768</v>
      </c>
      <c r="D40">
        <v>72668</v>
      </c>
      <c r="E40">
        <v>73243</v>
      </c>
      <c r="F40" t="s">
        <v>51</v>
      </c>
      <c r="V40" t="s">
        <v>774</v>
      </c>
      <c r="W40" t="s">
        <v>775</v>
      </c>
      <c r="X40" t="s">
        <v>52</v>
      </c>
      <c r="Y40" t="s">
        <v>156</v>
      </c>
      <c r="Z40" t="s">
        <v>157</v>
      </c>
      <c r="AC40" t="s">
        <v>53</v>
      </c>
      <c r="AD40" t="s">
        <v>68</v>
      </c>
      <c r="AE40" t="s">
        <v>69</v>
      </c>
      <c r="AL40">
        <v>35.700000000000003</v>
      </c>
      <c r="AM40">
        <v>0</v>
      </c>
      <c r="AN40">
        <v>39.700000000000003</v>
      </c>
      <c r="AO40">
        <v>23</v>
      </c>
      <c r="AP40">
        <v>36</v>
      </c>
      <c r="AQ40">
        <v>-5.2</v>
      </c>
      <c r="AR40">
        <v>0.2</v>
      </c>
      <c r="AS40">
        <v>-0.6</v>
      </c>
      <c r="AT40">
        <v>0</v>
      </c>
      <c r="AU40">
        <v>5.3</v>
      </c>
      <c r="AV40">
        <v>0.6</v>
      </c>
      <c r="AY40" t="s">
        <v>776</v>
      </c>
    </row>
    <row r="41" spans="1:51">
      <c r="A41" t="str">
        <f t="shared" si="0"/>
        <v>Pcac1_g25131.t1</v>
      </c>
      <c r="B41" t="s">
        <v>777</v>
      </c>
      <c r="C41" t="s">
        <v>768</v>
      </c>
      <c r="D41">
        <v>73677</v>
      </c>
      <c r="E41">
        <v>75804</v>
      </c>
      <c r="F41" t="s">
        <v>51</v>
      </c>
      <c r="V41" t="s">
        <v>774</v>
      </c>
      <c r="W41" t="s">
        <v>775</v>
      </c>
      <c r="X41" t="s">
        <v>52</v>
      </c>
      <c r="Y41" t="s">
        <v>156</v>
      </c>
      <c r="Z41" t="s">
        <v>157</v>
      </c>
      <c r="AC41" t="s">
        <v>53</v>
      </c>
      <c r="AD41" t="s">
        <v>54</v>
      </c>
      <c r="AE41" t="s">
        <v>55</v>
      </c>
      <c r="AF41" t="s">
        <v>90</v>
      </c>
      <c r="AG41" t="s">
        <v>114</v>
      </c>
      <c r="AK41" t="s">
        <v>778</v>
      </c>
      <c r="AL41">
        <v>10.7</v>
      </c>
      <c r="AM41">
        <v>2.7</v>
      </c>
      <c r="AN41">
        <v>11</v>
      </c>
      <c r="AO41">
        <v>2</v>
      </c>
      <c r="AP41">
        <v>11</v>
      </c>
      <c r="AQ41">
        <v>-2</v>
      </c>
      <c r="AR41">
        <v>0</v>
      </c>
      <c r="AS41">
        <v>-2.4</v>
      </c>
      <c r="AT41">
        <v>0</v>
      </c>
      <c r="AU41">
        <v>2</v>
      </c>
      <c r="AV41">
        <v>2.5</v>
      </c>
      <c r="AW41" t="s">
        <v>47</v>
      </c>
      <c r="AX41" t="s">
        <v>58</v>
      </c>
      <c r="AY41" t="s">
        <v>779</v>
      </c>
    </row>
    <row r="42" spans="1:51">
      <c r="A42" t="str">
        <f t="shared" si="0"/>
        <v>Pcac1_g26784.t1</v>
      </c>
      <c r="B42" t="s">
        <v>812</v>
      </c>
      <c r="C42" t="s">
        <v>810</v>
      </c>
      <c r="D42">
        <v>126502</v>
      </c>
      <c r="E42">
        <v>126780</v>
      </c>
      <c r="F42" t="s">
        <v>51</v>
      </c>
      <c r="V42" t="s">
        <v>813</v>
      </c>
      <c r="W42" t="s">
        <v>814</v>
      </c>
      <c r="X42" t="s">
        <v>155</v>
      </c>
      <c r="Y42" t="s">
        <v>156</v>
      </c>
      <c r="Z42" t="s">
        <v>157</v>
      </c>
      <c r="AC42" t="s">
        <v>79</v>
      </c>
      <c r="AF42" t="s">
        <v>80</v>
      </c>
      <c r="AG42" t="s">
        <v>81</v>
      </c>
      <c r="AL42">
        <v>12.7</v>
      </c>
      <c r="AM42">
        <v>0</v>
      </c>
      <c r="AN42">
        <v>1.3</v>
      </c>
      <c r="AO42">
        <v>0</v>
      </c>
      <c r="AP42">
        <v>1</v>
      </c>
      <c r="AQ42">
        <v>-3.7</v>
      </c>
      <c r="AR42">
        <v>-3.2</v>
      </c>
      <c r="AS42">
        <v>-3.7</v>
      </c>
      <c r="AT42">
        <v>-3.7</v>
      </c>
      <c r="AU42">
        <v>0.4</v>
      </c>
      <c r="AV42">
        <v>0</v>
      </c>
      <c r="AW42" t="s">
        <v>47</v>
      </c>
      <c r="AX42" t="s">
        <v>63</v>
      </c>
      <c r="AY42" t="s">
        <v>815</v>
      </c>
    </row>
    <row r="43" spans="1:51">
      <c r="A43" t="str">
        <f t="shared" si="0"/>
        <v>Pcac1_g28827.t1</v>
      </c>
      <c r="B43" t="s">
        <v>891</v>
      </c>
      <c r="C43" t="s">
        <v>890</v>
      </c>
      <c r="D43">
        <v>8693</v>
      </c>
      <c r="E43">
        <v>9133</v>
      </c>
      <c r="F43" t="s">
        <v>59</v>
      </c>
      <c r="V43" t="s">
        <v>479</v>
      </c>
      <c r="W43" t="s">
        <v>480</v>
      </c>
      <c r="X43" t="s">
        <v>52</v>
      </c>
      <c r="Y43" t="s">
        <v>156</v>
      </c>
      <c r="Z43" t="s">
        <v>48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X43" t="s">
        <v>66</v>
      </c>
      <c r="AY43" t="s">
        <v>892</v>
      </c>
    </row>
    <row r="44" spans="1:51">
      <c r="A44" t="str">
        <f t="shared" si="0"/>
        <v>Pcac1_g28828.t1</v>
      </c>
      <c r="B44" t="s">
        <v>893</v>
      </c>
      <c r="C44" t="s">
        <v>890</v>
      </c>
      <c r="D44">
        <v>9224</v>
      </c>
      <c r="E44">
        <v>9850</v>
      </c>
      <c r="F44" t="s">
        <v>59</v>
      </c>
      <c r="V44" t="s">
        <v>479</v>
      </c>
      <c r="W44" t="s">
        <v>480</v>
      </c>
      <c r="X44" t="s">
        <v>52</v>
      </c>
      <c r="Y44" t="s">
        <v>156</v>
      </c>
      <c r="Z44" t="s">
        <v>481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X44" t="s">
        <v>66</v>
      </c>
      <c r="AY44" t="s">
        <v>894</v>
      </c>
    </row>
    <row r="45" spans="1:51">
      <c r="A45" t="str">
        <f t="shared" si="0"/>
        <v>Pcac1_g28858.t1</v>
      </c>
      <c r="B45" t="s">
        <v>895</v>
      </c>
      <c r="C45" t="s">
        <v>890</v>
      </c>
      <c r="D45">
        <v>41835</v>
      </c>
      <c r="E45">
        <v>42788</v>
      </c>
      <c r="F45" t="s">
        <v>59</v>
      </c>
      <c r="V45" t="s">
        <v>479</v>
      </c>
      <c r="W45" t="s">
        <v>480</v>
      </c>
      <c r="X45" t="s">
        <v>52</v>
      </c>
      <c r="Y45" t="s">
        <v>156</v>
      </c>
      <c r="Z45" t="s">
        <v>481</v>
      </c>
      <c r="AK45" t="s">
        <v>482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X45" t="s">
        <v>66</v>
      </c>
      <c r="AY45" t="s">
        <v>896</v>
      </c>
    </row>
    <row r="46" spans="1:51">
      <c r="A46" t="str">
        <f t="shared" si="0"/>
        <v>Pcac1_g29046.t1</v>
      </c>
      <c r="B46" t="s">
        <v>901</v>
      </c>
      <c r="C46" t="s">
        <v>900</v>
      </c>
      <c r="D46">
        <v>4601</v>
      </c>
      <c r="E46">
        <v>5554</v>
      </c>
      <c r="F46" t="s">
        <v>59</v>
      </c>
      <c r="V46" t="s">
        <v>479</v>
      </c>
      <c r="W46" t="s">
        <v>480</v>
      </c>
      <c r="X46" t="s">
        <v>52</v>
      </c>
      <c r="Y46" t="s">
        <v>156</v>
      </c>
      <c r="Z46" t="s">
        <v>481</v>
      </c>
      <c r="AK46" t="s">
        <v>482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X46" t="s">
        <v>66</v>
      </c>
      <c r="AY46" t="s">
        <v>89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 lineage expansion</vt:lpstr>
      <vt:lpstr>CR lineage contaction</vt:lpstr>
      <vt:lpstr>apple lineage expansion</vt:lpstr>
      <vt:lpstr>apple lineage con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otte Nellist</cp:lastModifiedBy>
  <dcterms:created xsi:type="dcterms:W3CDTF">2020-02-21T11:47:02Z</dcterms:created>
  <dcterms:modified xsi:type="dcterms:W3CDTF">2020-06-08T16:41:27Z</dcterms:modified>
</cp:coreProperties>
</file>